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ivanka\Box Sync\Evolthon - Final (sivankam@gmail.com)\paper0119\"/>
    </mc:Choice>
  </mc:AlternateContent>
  <bookViews>
    <workbookView xWindow="0" yWindow="0" windowWidth="28800" windowHeight="11700"/>
  </bookViews>
  <sheets>
    <sheet name="Fig4A" sheetId="1" r:id="rId1"/>
    <sheet name="Fig4B" sheetId="2" r:id="rId2"/>
    <sheet name="FigS2 - comp in different labs" sheetId="4" r:id="rId3"/>
    <sheet name="FigS4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M25" i="4" l="1"/>
  <c r="AM26" i="4"/>
  <c r="AM27" i="4"/>
  <c r="AM28" i="4"/>
  <c r="AM29" i="4"/>
  <c r="AM30" i="4"/>
  <c r="AM31" i="4"/>
  <c r="AM32" i="4"/>
  <c r="AM33" i="4"/>
  <c r="AM34" i="4"/>
  <c r="AM35" i="4"/>
  <c r="AM36" i="4"/>
  <c r="AM37" i="4"/>
  <c r="AM38" i="4"/>
  <c r="AM39" i="4"/>
  <c r="AM24" i="4"/>
  <c r="AL25" i="4"/>
  <c r="AL26" i="4"/>
  <c r="AL27" i="4"/>
  <c r="AL28" i="4"/>
  <c r="AL29" i="4"/>
  <c r="AL30" i="4"/>
  <c r="AL31" i="4"/>
  <c r="AL32" i="4"/>
  <c r="AL33" i="4"/>
  <c r="AL34" i="4"/>
  <c r="AL35" i="4"/>
  <c r="AL36" i="4"/>
  <c r="AL37" i="4"/>
  <c r="AL38" i="4"/>
  <c r="AL39" i="4"/>
  <c r="AL24" i="4"/>
  <c r="AO6" i="4"/>
  <c r="AO7" i="4"/>
  <c r="AO8" i="4"/>
  <c r="AO9" i="4"/>
  <c r="AO10" i="4"/>
  <c r="AO11" i="4"/>
  <c r="AO12" i="4"/>
  <c r="AO13" i="4"/>
  <c r="AO14" i="4"/>
  <c r="AO15" i="4"/>
  <c r="AO16" i="4"/>
  <c r="AO17" i="4"/>
  <c r="AO18" i="4"/>
  <c r="AO5" i="4"/>
  <c r="AN6" i="4"/>
  <c r="AN7" i="4"/>
  <c r="AN8" i="4"/>
  <c r="AN9" i="4"/>
  <c r="AN10" i="4"/>
  <c r="AN11" i="4"/>
  <c r="AN12" i="4"/>
  <c r="AN13" i="4"/>
  <c r="AN14" i="4"/>
  <c r="AN15" i="4"/>
  <c r="AN16" i="4"/>
  <c r="AN17" i="4"/>
  <c r="AN18" i="4"/>
  <c r="AN5" i="4"/>
  <c r="AM6" i="4"/>
  <c r="AM7" i="4"/>
  <c r="AM8" i="4"/>
  <c r="AM9" i="4"/>
  <c r="AM10" i="4"/>
  <c r="AM11" i="4"/>
  <c r="AM12" i="4"/>
  <c r="AM13" i="4"/>
  <c r="AM14" i="4"/>
  <c r="AM15" i="4"/>
  <c r="AM16" i="4"/>
  <c r="AM17" i="4"/>
  <c r="AM18" i="4"/>
  <c r="AM5" i="4"/>
  <c r="AL6" i="4"/>
  <c r="AL7" i="4"/>
  <c r="AL8" i="4"/>
  <c r="AL9" i="4"/>
  <c r="AL10" i="4"/>
  <c r="AL11" i="4"/>
  <c r="AL12" i="4"/>
  <c r="AL13" i="4"/>
  <c r="AL14" i="4"/>
  <c r="AL15" i="4"/>
  <c r="AL16" i="4"/>
  <c r="AL17" i="4"/>
  <c r="AL18" i="4"/>
  <c r="AL5" i="4"/>
  <c r="AG25" i="4"/>
  <c r="AG26" i="4"/>
  <c r="AG27" i="4"/>
  <c r="AG28" i="4"/>
  <c r="AG29" i="4"/>
  <c r="AG30" i="4"/>
  <c r="AG31" i="4"/>
  <c r="AG32" i="4"/>
  <c r="AG33" i="4"/>
  <c r="AG34" i="4"/>
  <c r="AG35" i="4"/>
  <c r="AG36" i="4"/>
  <c r="AG37" i="4"/>
  <c r="AG38" i="4"/>
  <c r="AG39" i="4"/>
  <c r="AG24" i="4"/>
  <c r="AF38" i="4"/>
  <c r="AF39" i="4"/>
  <c r="AF25" i="4"/>
  <c r="AF26" i="4"/>
  <c r="AF27" i="4"/>
  <c r="AF28" i="4"/>
  <c r="AF29" i="4"/>
  <c r="AF30" i="4"/>
  <c r="AF31" i="4"/>
  <c r="AF32" i="4"/>
  <c r="AF33" i="4"/>
  <c r="AF34" i="4"/>
  <c r="AF35" i="4"/>
  <c r="AF36" i="4"/>
  <c r="AF37" i="4"/>
  <c r="AF24" i="4"/>
  <c r="AH9" i="4"/>
  <c r="AH17" i="4"/>
  <c r="AG11" i="4"/>
  <c r="AF8" i="4"/>
  <c r="AF16" i="4"/>
  <c r="AE7" i="4"/>
  <c r="AE10" i="4"/>
  <c r="AE15" i="4"/>
  <c r="AE18" i="4"/>
  <c r="R24" i="4"/>
  <c r="S24" i="4"/>
  <c r="T24" i="4"/>
  <c r="U24" i="4"/>
  <c r="V24" i="4"/>
  <c r="W24" i="4"/>
  <c r="R25" i="4"/>
  <c r="S25" i="4"/>
  <c r="T25" i="4"/>
  <c r="U25" i="4"/>
  <c r="V25" i="4"/>
  <c r="W25" i="4"/>
  <c r="R26" i="4"/>
  <c r="S26" i="4"/>
  <c r="T26" i="4"/>
  <c r="U26" i="4"/>
  <c r="V26" i="4"/>
  <c r="W26" i="4"/>
  <c r="R27" i="4"/>
  <c r="S27" i="4"/>
  <c r="T27" i="4"/>
  <c r="U27" i="4"/>
  <c r="V27" i="4"/>
  <c r="W27" i="4"/>
  <c r="R28" i="4"/>
  <c r="S28" i="4"/>
  <c r="T28" i="4"/>
  <c r="U28" i="4"/>
  <c r="V28" i="4"/>
  <c r="W28" i="4"/>
  <c r="R29" i="4"/>
  <c r="S29" i="4"/>
  <c r="T29" i="4"/>
  <c r="U29" i="4"/>
  <c r="V29" i="4"/>
  <c r="W29" i="4"/>
  <c r="R30" i="4"/>
  <c r="S30" i="4"/>
  <c r="T30" i="4"/>
  <c r="U30" i="4"/>
  <c r="V30" i="4"/>
  <c r="W30" i="4"/>
  <c r="R31" i="4"/>
  <c r="S31" i="4"/>
  <c r="T31" i="4"/>
  <c r="U31" i="4"/>
  <c r="V31" i="4"/>
  <c r="W31" i="4"/>
  <c r="R32" i="4"/>
  <c r="S32" i="4"/>
  <c r="T32" i="4"/>
  <c r="U32" i="4"/>
  <c r="V32" i="4"/>
  <c r="W32" i="4"/>
  <c r="R33" i="4"/>
  <c r="S33" i="4"/>
  <c r="T33" i="4"/>
  <c r="U33" i="4"/>
  <c r="V33" i="4"/>
  <c r="W33" i="4"/>
  <c r="R34" i="4"/>
  <c r="S34" i="4"/>
  <c r="T34" i="4"/>
  <c r="U34" i="4"/>
  <c r="V34" i="4"/>
  <c r="W34" i="4"/>
  <c r="R35" i="4"/>
  <c r="S35" i="4"/>
  <c r="T35" i="4"/>
  <c r="U35" i="4"/>
  <c r="V35" i="4"/>
  <c r="W35" i="4"/>
  <c r="R36" i="4"/>
  <c r="S36" i="4"/>
  <c r="T36" i="4"/>
  <c r="U36" i="4"/>
  <c r="V36" i="4"/>
  <c r="W36" i="4"/>
  <c r="R37" i="4"/>
  <c r="S37" i="4"/>
  <c r="T37" i="4"/>
  <c r="U37" i="4"/>
  <c r="V37" i="4"/>
  <c r="W37" i="4"/>
  <c r="R38" i="4"/>
  <c r="S38" i="4"/>
  <c r="T38" i="4"/>
  <c r="U38" i="4"/>
  <c r="V38" i="4"/>
  <c r="W38" i="4"/>
  <c r="R39" i="4"/>
  <c r="S39" i="4"/>
  <c r="T39" i="4"/>
  <c r="U39" i="4"/>
  <c r="V39" i="4"/>
  <c r="W39" i="4"/>
  <c r="Q25" i="4"/>
  <c r="Q26" i="4"/>
  <c r="Q27" i="4"/>
  <c r="Q28" i="4"/>
  <c r="Q29" i="4"/>
  <c r="Q30" i="4"/>
  <c r="Q31" i="4"/>
  <c r="Q32" i="4"/>
  <c r="Q33" i="4"/>
  <c r="Q34" i="4"/>
  <c r="Q35" i="4"/>
  <c r="Q36" i="4"/>
  <c r="Q37" i="4"/>
  <c r="Q38" i="4"/>
  <c r="Q39" i="4"/>
  <c r="Q24" i="4"/>
  <c r="R5" i="4"/>
  <c r="S5" i="4"/>
  <c r="AF5" i="4" s="1"/>
  <c r="T5" i="4"/>
  <c r="U5" i="4"/>
  <c r="V5" i="4"/>
  <c r="W5" i="4"/>
  <c r="X5" i="4"/>
  <c r="AG5" i="4" s="1"/>
  <c r="Y5" i="4"/>
  <c r="AH5" i="4" s="1"/>
  <c r="Z5" i="4"/>
  <c r="AA5" i="4"/>
  <c r="R6" i="4"/>
  <c r="S6" i="4"/>
  <c r="AF6" i="4" s="1"/>
  <c r="T6" i="4"/>
  <c r="U6" i="4"/>
  <c r="V6" i="4"/>
  <c r="AG6" i="4" s="1"/>
  <c r="W6" i="4"/>
  <c r="X6" i="4"/>
  <c r="Y6" i="4"/>
  <c r="AH6" i="4" s="1"/>
  <c r="Z6" i="4"/>
  <c r="AA6" i="4"/>
  <c r="R7" i="4"/>
  <c r="S7" i="4"/>
  <c r="AF7" i="4" s="1"/>
  <c r="T7" i="4"/>
  <c r="U7" i="4"/>
  <c r="V7" i="4"/>
  <c r="AG7" i="4" s="1"/>
  <c r="W7" i="4"/>
  <c r="X7" i="4"/>
  <c r="Y7" i="4"/>
  <c r="AH7" i="4" s="1"/>
  <c r="Z7" i="4"/>
  <c r="AA7" i="4"/>
  <c r="R8" i="4"/>
  <c r="S8" i="4"/>
  <c r="T8" i="4"/>
  <c r="U8" i="4"/>
  <c r="V8" i="4"/>
  <c r="AG8" i="4" s="1"/>
  <c r="W8" i="4"/>
  <c r="X8" i="4"/>
  <c r="Y8" i="4"/>
  <c r="AH8" i="4" s="1"/>
  <c r="Z8" i="4"/>
  <c r="AA8" i="4"/>
  <c r="R9" i="4"/>
  <c r="S9" i="4"/>
  <c r="AF9" i="4" s="1"/>
  <c r="T9" i="4"/>
  <c r="U9" i="4"/>
  <c r="V9" i="4"/>
  <c r="AG9" i="4" s="1"/>
  <c r="W9" i="4"/>
  <c r="X9" i="4"/>
  <c r="Y9" i="4"/>
  <c r="Z9" i="4"/>
  <c r="AA9" i="4"/>
  <c r="R10" i="4"/>
  <c r="S10" i="4"/>
  <c r="AF10" i="4" s="1"/>
  <c r="T10" i="4"/>
  <c r="U10" i="4"/>
  <c r="V10" i="4"/>
  <c r="AG10" i="4" s="1"/>
  <c r="W10" i="4"/>
  <c r="X10" i="4"/>
  <c r="Y10" i="4"/>
  <c r="AH10" i="4" s="1"/>
  <c r="Z10" i="4"/>
  <c r="AA10" i="4"/>
  <c r="R11" i="4"/>
  <c r="S11" i="4"/>
  <c r="AF11" i="4" s="1"/>
  <c r="T11" i="4"/>
  <c r="U11" i="4"/>
  <c r="V11" i="4"/>
  <c r="W11" i="4"/>
  <c r="X11" i="4"/>
  <c r="Y11" i="4"/>
  <c r="AH11" i="4" s="1"/>
  <c r="Z11" i="4"/>
  <c r="AA11" i="4"/>
  <c r="R12" i="4"/>
  <c r="S12" i="4"/>
  <c r="AF12" i="4" s="1"/>
  <c r="T12" i="4"/>
  <c r="U12" i="4"/>
  <c r="V12" i="4"/>
  <c r="AG12" i="4" s="1"/>
  <c r="W12" i="4"/>
  <c r="X12" i="4"/>
  <c r="Y12" i="4"/>
  <c r="Z12" i="4"/>
  <c r="AH12" i="4" s="1"/>
  <c r="AA12" i="4"/>
  <c r="R13" i="4"/>
  <c r="S13" i="4"/>
  <c r="T13" i="4"/>
  <c r="U13" i="4"/>
  <c r="AF13" i="4" s="1"/>
  <c r="V13" i="4"/>
  <c r="AG13" i="4" s="1"/>
  <c r="W13" i="4"/>
  <c r="X13" i="4"/>
  <c r="Y13" i="4"/>
  <c r="AH13" i="4" s="1"/>
  <c r="Z13" i="4"/>
  <c r="AA13" i="4"/>
  <c r="R14" i="4"/>
  <c r="S14" i="4"/>
  <c r="AF14" i="4" s="1"/>
  <c r="T14" i="4"/>
  <c r="U14" i="4"/>
  <c r="V14" i="4"/>
  <c r="AG14" i="4" s="1"/>
  <c r="W14" i="4"/>
  <c r="X14" i="4"/>
  <c r="Y14" i="4"/>
  <c r="AH14" i="4" s="1"/>
  <c r="Z14" i="4"/>
  <c r="AA14" i="4"/>
  <c r="R15" i="4"/>
  <c r="S15" i="4"/>
  <c r="AF15" i="4" s="1"/>
  <c r="T15" i="4"/>
  <c r="U15" i="4"/>
  <c r="V15" i="4"/>
  <c r="AG15" i="4" s="1"/>
  <c r="W15" i="4"/>
  <c r="X15" i="4"/>
  <c r="Y15" i="4"/>
  <c r="AH15" i="4" s="1"/>
  <c r="Z15" i="4"/>
  <c r="AA15" i="4"/>
  <c r="R16" i="4"/>
  <c r="S16" i="4"/>
  <c r="T16" i="4"/>
  <c r="U16" i="4"/>
  <c r="V16" i="4"/>
  <c r="AG16" i="4" s="1"/>
  <c r="W16" i="4"/>
  <c r="X16" i="4"/>
  <c r="Y16" i="4"/>
  <c r="AH16" i="4" s="1"/>
  <c r="Z16" i="4"/>
  <c r="AA16" i="4"/>
  <c r="R17" i="4"/>
  <c r="S17" i="4"/>
  <c r="AF17" i="4" s="1"/>
  <c r="T17" i="4"/>
  <c r="U17" i="4"/>
  <c r="V17" i="4"/>
  <c r="AG17" i="4" s="1"/>
  <c r="W17" i="4"/>
  <c r="X17" i="4"/>
  <c r="Y17" i="4"/>
  <c r="Z17" i="4"/>
  <c r="AA17" i="4"/>
  <c r="R18" i="4"/>
  <c r="S18" i="4"/>
  <c r="AF18" i="4" s="1"/>
  <c r="T18" i="4"/>
  <c r="U18" i="4"/>
  <c r="V18" i="4"/>
  <c r="AG18" i="4" s="1"/>
  <c r="W18" i="4"/>
  <c r="X18" i="4"/>
  <c r="Y18" i="4"/>
  <c r="AH18" i="4" s="1"/>
  <c r="Z18" i="4"/>
  <c r="AA18" i="4"/>
  <c r="Q6" i="4"/>
  <c r="AE6" i="4" s="1"/>
  <c r="Q7" i="4"/>
  <c r="Q8" i="4"/>
  <c r="AE8" i="4" s="1"/>
  <c r="Q9" i="4"/>
  <c r="AE9" i="4" s="1"/>
  <c r="Q10" i="4"/>
  <c r="Q11" i="4"/>
  <c r="AE11" i="4" s="1"/>
  <c r="Q12" i="4"/>
  <c r="AE12" i="4" s="1"/>
  <c r="Q13" i="4"/>
  <c r="AE13" i="4" s="1"/>
  <c r="Q14" i="4"/>
  <c r="AE14" i="4" s="1"/>
  <c r="Q15" i="4"/>
  <c r="Q16" i="4"/>
  <c r="AE16" i="4" s="1"/>
  <c r="Q17" i="4"/>
  <c r="AE17" i="4" s="1"/>
  <c r="Q18" i="4"/>
  <c r="Q5" i="4"/>
  <c r="AE5" i="4" s="1"/>
  <c r="BQ31" i="3"/>
  <c r="BP30" i="3"/>
  <c r="BO6" i="3"/>
  <c r="BO14" i="3"/>
  <c r="BN16" i="3"/>
  <c r="BM7" i="3"/>
  <c r="BM15" i="3"/>
  <c r="AH37" i="3"/>
  <c r="AC25" i="3"/>
  <c r="BL25" i="3" s="1"/>
  <c r="AD25" i="3"/>
  <c r="AE25" i="3"/>
  <c r="AF25" i="3"/>
  <c r="BC25" i="3" s="1"/>
  <c r="AG25" i="3"/>
  <c r="AH25" i="3"/>
  <c r="AI25" i="3"/>
  <c r="AJ25" i="3"/>
  <c r="AK25" i="3"/>
  <c r="AL25" i="3"/>
  <c r="AM25" i="3"/>
  <c r="AN25" i="3"/>
  <c r="AO25" i="3"/>
  <c r="AP25" i="3"/>
  <c r="AQ25" i="3"/>
  <c r="AR25" i="3"/>
  <c r="AS25" i="3"/>
  <c r="AT25" i="3"/>
  <c r="AU25" i="3"/>
  <c r="BH25" i="3" s="1"/>
  <c r="AV25" i="3"/>
  <c r="AW25" i="3"/>
  <c r="AC26" i="3"/>
  <c r="AD26" i="3"/>
  <c r="AE26" i="3"/>
  <c r="AF26" i="3"/>
  <c r="BM26" i="3" s="1"/>
  <c r="AG26" i="3"/>
  <c r="AH26" i="3"/>
  <c r="AI26" i="3"/>
  <c r="BD26" i="3" s="1"/>
  <c r="AJ26" i="3"/>
  <c r="AK26" i="3"/>
  <c r="AL26" i="3"/>
  <c r="AM26" i="3"/>
  <c r="AN26" i="3"/>
  <c r="AO26" i="3"/>
  <c r="AP26" i="3"/>
  <c r="AQ26" i="3"/>
  <c r="AR26" i="3"/>
  <c r="AS26" i="3"/>
  <c r="AT26" i="3"/>
  <c r="BQ26" i="3" s="1"/>
  <c r="AU26" i="3"/>
  <c r="AV26" i="3"/>
  <c r="AW26" i="3"/>
  <c r="AC27" i="3"/>
  <c r="AD27" i="3"/>
  <c r="AE27" i="3"/>
  <c r="AF27" i="3"/>
  <c r="AG27" i="3"/>
  <c r="BM27" i="3" s="1"/>
  <c r="AH27" i="3"/>
  <c r="AI27" i="3"/>
  <c r="BN27" i="3" s="1"/>
  <c r="AJ27" i="3"/>
  <c r="AK27" i="3"/>
  <c r="AL27" i="3"/>
  <c r="BE27" i="3" s="1"/>
  <c r="AM27" i="3"/>
  <c r="AN27" i="3"/>
  <c r="AO27" i="3"/>
  <c r="AP27" i="3"/>
  <c r="AQ27" i="3"/>
  <c r="AR27" i="3"/>
  <c r="AS27" i="3"/>
  <c r="AT27" i="3"/>
  <c r="AU27" i="3"/>
  <c r="AV27" i="3"/>
  <c r="AW27" i="3"/>
  <c r="BR27" i="3" s="1"/>
  <c r="AC28" i="3"/>
  <c r="AD28" i="3"/>
  <c r="AE28" i="3"/>
  <c r="AF28" i="3"/>
  <c r="AG28" i="3"/>
  <c r="AH28" i="3"/>
  <c r="AI28" i="3"/>
  <c r="BN28" i="3" s="1"/>
  <c r="AJ28" i="3"/>
  <c r="AK28" i="3"/>
  <c r="AL28" i="3"/>
  <c r="AM28" i="3"/>
  <c r="AN28" i="3"/>
  <c r="AO28" i="3"/>
  <c r="BP28" i="3" s="1"/>
  <c r="AP28" i="3"/>
  <c r="AQ28" i="3"/>
  <c r="AR28" i="3"/>
  <c r="AS28" i="3"/>
  <c r="AT28" i="3"/>
  <c r="AU28" i="3"/>
  <c r="AV28" i="3"/>
  <c r="AW28" i="3"/>
  <c r="AC29" i="3"/>
  <c r="AD29" i="3"/>
  <c r="AE29" i="3"/>
  <c r="AF29" i="3"/>
  <c r="AG29" i="3"/>
  <c r="AH29" i="3"/>
  <c r="AI29" i="3"/>
  <c r="AJ29" i="3"/>
  <c r="AK29" i="3"/>
  <c r="AL29" i="3"/>
  <c r="BO29" i="3" s="1"/>
  <c r="AM29" i="3"/>
  <c r="AN29" i="3"/>
  <c r="AO29" i="3"/>
  <c r="AP29" i="3"/>
  <c r="AQ29" i="3"/>
  <c r="AR29" i="3"/>
  <c r="BQ29" i="3" s="1"/>
  <c r="AS29" i="3"/>
  <c r="AT29" i="3"/>
  <c r="AU29" i="3"/>
  <c r="AV29" i="3"/>
  <c r="AW29" i="3"/>
  <c r="AC30" i="3"/>
  <c r="AD30" i="3"/>
  <c r="AE30" i="3"/>
  <c r="AF30" i="3"/>
  <c r="AG30" i="3"/>
  <c r="AH30" i="3"/>
  <c r="AI30" i="3"/>
  <c r="AJ30" i="3"/>
  <c r="AK30" i="3"/>
  <c r="AL30" i="3"/>
  <c r="AM30" i="3"/>
  <c r="AN30" i="3"/>
  <c r="AO30" i="3"/>
  <c r="AP30" i="3"/>
  <c r="AQ30" i="3"/>
  <c r="AR30" i="3"/>
  <c r="AS30" i="3"/>
  <c r="AT30" i="3"/>
  <c r="AU30" i="3"/>
  <c r="BR30" i="3" s="1"/>
  <c r="AV30" i="3"/>
  <c r="AW30" i="3"/>
  <c r="AC31" i="3"/>
  <c r="AD31" i="3"/>
  <c r="AE31" i="3"/>
  <c r="BB31" i="3" s="1"/>
  <c r="AF31" i="3"/>
  <c r="AG31" i="3"/>
  <c r="AH31" i="3"/>
  <c r="AI31" i="3"/>
  <c r="AJ31" i="3"/>
  <c r="AK31" i="3"/>
  <c r="AL31" i="3"/>
  <c r="AM31" i="3"/>
  <c r="AN31" i="3"/>
  <c r="AO31" i="3"/>
  <c r="AP31" i="3"/>
  <c r="AQ31" i="3"/>
  <c r="AR31" i="3"/>
  <c r="AS31" i="3"/>
  <c r="AT31" i="3"/>
  <c r="AU31" i="3"/>
  <c r="AV31" i="3"/>
  <c r="AW31" i="3"/>
  <c r="AC32" i="3"/>
  <c r="BL32" i="3" s="1"/>
  <c r="AD32" i="3"/>
  <c r="AE32" i="3"/>
  <c r="AF32" i="3"/>
  <c r="AG32" i="3"/>
  <c r="AH32" i="3"/>
  <c r="BC32" i="3" s="1"/>
  <c r="AI32" i="3"/>
  <c r="AJ32" i="3"/>
  <c r="AK32" i="3"/>
  <c r="AL32" i="3"/>
  <c r="AM32" i="3"/>
  <c r="AN32" i="3"/>
  <c r="AO32" i="3"/>
  <c r="AP32" i="3"/>
  <c r="AQ32" i="3"/>
  <c r="AR32" i="3"/>
  <c r="AS32" i="3"/>
  <c r="AT32" i="3"/>
  <c r="AU32" i="3"/>
  <c r="AV32" i="3"/>
  <c r="AW32" i="3"/>
  <c r="AC33" i="3"/>
  <c r="AD33" i="3"/>
  <c r="AE33" i="3"/>
  <c r="AF33" i="3"/>
  <c r="BM33" i="3" s="1"/>
  <c r="AG33" i="3"/>
  <c r="AH33" i="3"/>
  <c r="AI33" i="3"/>
  <c r="AJ33" i="3"/>
  <c r="AK33" i="3"/>
  <c r="BD33" i="3" s="1"/>
  <c r="AL33" i="3"/>
  <c r="AM33" i="3"/>
  <c r="AN33" i="3"/>
  <c r="AO33" i="3"/>
  <c r="AP33" i="3"/>
  <c r="AQ33" i="3"/>
  <c r="AR33" i="3"/>
  <c r="AS33" i="3"/>
  <c r="AT33" i="3"/>
  <c r="AU33" i="3"/>
  <c r="AV33" i="3"/>
  <c r="AW33" i="3"/>
  <c r="AC34" i="3"/>
  <c r="BB34" i="3" s="1"/>
  <c r="AD34" i="3"/>
  <c r="AE34" i="3"/>
  <c r="AF34" i="3"/>
  <c r="AG34" i="3"/>
  <c r="AH34" i="3"/>
  <c r="AI34" i="3"/>
  <c r="BN34" i="3" s="1"/>
  <c r="AJ34" i="3"/>
  <c r="AK34" i="3"/>
  <c r="AL34" i="3"/>
  <c r="AM34" i="3"/>
  <c r="AN34" i="3"/>
  <c r="AO34" i="3"/>
  <c r="AP34" i="3"/>
  <c r="AQ34" i="3"/>
  <c r="AR34" i="3"/>
  <c r="AS34" i="3"/>
  <c r="AT34" i="3"/>
  <c r="AU34" i="3"/>
  <c r="AV34" i="3"/>
  <c r="AW34" i="3"/>
  <c r="AC35" i="3"/>
  <c r="AD35" i="3"/>
  <c r="AE35" i="3"/>
  <c r="AF35" i="3"/>
  <c r="BC35" i="3" s="1"/>
  <c r="AG35" i="3"/>
  <c r="AH35" i="3"/>
  <c r="AI35" i="3"/>
  <c r="AJ35" i="3"/>
  <c r="AK35" i="3"/>
  <c r="AL35" i="3"/>
  <c r="BO35" i="3" s="1"/>
  <c r="AM35" i="3"/>
  <c r="AN35" i="3"/>
  <c r="AO35" i="3"/>
  <c r="AP35" i="3"/>
  <c r="AQ35" i="3"/>
  <c r="AR35" i="3"/>
  <c r="AS35" i="3"/>
  <c r="AT35" i="3"/>
  <c r="AU35" i="3"/>
  <c r="AV35" i="3"/>
  <c r="AW35" i="3"/>
  <c r="AC36" i="3"/>
  <c r="AD36" i="3"/>
  <c r="AE36" i="3"/>
  <c r="AF36" i="3"/>
  <c r="AG36" i="3"/>
  <c r="AH36" i="3"/>
  <c r="AI36" i="3"/>
  <c r="BD36" i="3" s="1"/>
  <c r="AJ36" i="3"/>
  <c r="AK36" i="3"/>
  <c r="AL36" i="3"/>
  <c r="AM36" i="3"/>
  <c r="AN36" i="3"/>
  <c r="AO36" i="3"/>
  <c r="BP36" i="3" s="1"/>
  <c r="AP36" i="3"/>
  <c r="AQ36" i="3"/>
  <c r="AR36" i="3"/>
  <c r="AS36" i="3"/>
  <c r="AT36" i="3"/>
  <c r="AU36" i="3"/>
  <c r="AV36" i="3"/>
  <c r="AW36" i="3"/>
  <c r="AC37" i="3"/>
  <c r="AD37" i="3"/>
  <c r="AE37" i="3"/>
  <c r="AF37" i="3"/>
  <c r="AG37" i="3"/>
  <c r="AI37" i="3"/>
  <c r="AJ37" i="3"/>
  <c r="AK37" i="3"/>
  <c r="AL37" i="3"/>
  <c r="AM37" i="3"/>
  <c r="AN37" i="3"/>
  <c r="AO37" i="3"/>
  <c r="AP37" i="3"/>
  <c r="AQ37" i="3"/>
  <c r="AR37" i="3"/>
  <c r="AS37" i="3"/>
  <c r="AT37" i="3"/>
  <c r="AU37" i="3"/>
  <c r="BR37" i="3" s="1"/>
  <c r="AV37" i="3"/>
  <c r="AW37" i="3"/>
  <c r="AC38" i="3"/>
  <c r="AD38" i="3"/>
  <c r="AE38" i="3"/>
  <c r="AF38" i="3"/>
  <c r="BM38" i="3" s="1"/>
  <c r="AG38" i="3"/>
  <c r="AH38" i="3"/>
  <c r="AI38" i="3"/>
  <c r="BN38" i="3" s="1"/>
  <c r="AJ38" i="3"/>
  <c r="AK38" i="3"/>
  <c r="AL38" i="3"/>
  <c r="AM38" i="3"/>
  <c r="AN38" i="3"/>
  <c r="AO38" i="3"/>
  <c r="AP38" i="3"/>
  <c r="AQ38" i="3"/>
  <c r="AR38" i="3"/>
  <c r="AS38" i="3"/>
  <c r="AT38" i="3"/>
  <c r="AU38" i="3"/>
  <c r="AV38" i="3"/>
  <c r="AW38" i="3"/>
  <c r="AC39" i="3"/>
  <c r="BB39" i="3" s="1"/>
  <c r="AD39" i="3"/>
  <c r="AE39" i="3"/>
  <c r="AF39" i="3"/>
  <c r="AG39" i="3"/>
  <c r="AH39" i="3"/>
  <c r="AI39" i="3"/>
  <c r="BN39" i="3" s="1"/>
  <c r="AJ39" i="3"/>
  <c r="AK39" i="3"/>
  <c r="AL39" i="3"/>
  <c r="BO39" i="3" s="1"/>
  <c r="AM39" i="3"/>
  <c r="AN39" i="3"/>
  <c r="AO39" i="3"/>
  <c r="AP39" i="3"/>
  <c r="AQ39" i="3"/>
  <c r="AR39" i="3"/>
  <c r="AS39" i="3"/>
  <c r="AT39" i="3"/>
  <c r="AU39" i="3"/>
  <c r="AV39" i="3"/>
  <c r="AW39" i="3"/>
  <c r="AC40" i="3"/>
  <c r="AD40" i="3"/>
  <c r="AE40" i="3"/>
  <c r="AF40" i="3"/>
  <c r="BC40" i="3" s="1"/>
  <c r="AG40" i="3"/>
  <c r="AH40" i="3"/>
  <c r="AI40" i="3"/>
  <c r="AJ40" i="3"/>
  <c r="AK40" i="3"/>
  <c r="AL40" i="3"/>
  <c r="AM40" i="3"/>
  <c r="AN40" i="3"/>
  <c r="AO40" i="3"/>
  <c r="AP40" i="3"/>
  <c r="AQ40" i="3"/>
  <c r="BP40" i="3" s="1"/>
  <c r="AR40" i="3"/>
  <c r="BQ40" i="3" s="1"/>
  <c r="AS40" i="3"/>
  <c r="AT40" i="3"/>
  <c r="AU40" i="3"/>
  <c r="AV40" i="3"/>
  <c r="AW40" i="3"/>
  <c r="AB27" i="3"/>
  <c r="AB26" i="3"/>
  <c r="AB28" i="3"/>
  <c r="AB29" i="3"/>
  <c r="AB30" i="3"/>
  <c r="AB31" i="3"/>
  <c r="AB32" i="3"/>
  <c r="AB33" i="3"/>
  <c r="AB34" i="3"/>
  <c r="AB35" i="3"/>
  <c r="AB36" i="3"/>
  <c r="AB37" i="3"/>
  <c r="AB38" i="3"/>
  <c r="BA38" i="3" s="1"/>
  <c r="AB39" i="3"/>
  <c r="AB40" i="3"/>
  <c r="AB25" i="3"/>
  <c r="AC5" i="3"/>
  <c r="BL5" i="3" s="1"/>
  <c r="AD5" i="3"/>
  <c r="AE5" i="3"/>
  <c r="AF5" i="3"/>
  <c r="AG5" i="3"/>
  <c r="AH5" i="3"/>
  <c r="AI5" i="3"/>
  <c r="AJ5" i="3"/>
  <c r="AK5" i="3"/>
  <c r="AL5" i="3"/>
  <c r="BO5" i="3" s="1"/>
  <c r="AM5" i="3"/>
  <c r="AN5" i="3"/>
  <c r="AO5" i="3"/>
  <c r="BF5" i="3" s="1"/>
  <c r="AP5" i="3"/>
  <c r="AQ5" i="3"/>
  <c r="AR5" i="3"/>
  <c r="AS5" i="3"/>
  <c r="AT5" i="3"/>
  <c r="BQ5" i="3" s="1"/>
  <c r="AU5" i="3"/>
  <c r="AV5" i="3"/>
  <c r="AW5" i="3"/>
  <c r="AC6" i="3"/>
  <c r="AD6" i="3"/>
  <c r="AE6" i="3"/>
  <c r="AF6" i="3"/>
  <c r="AG6" i="3"/>
  <c r="AH6" i="3"/>
  <c r="AI6" i="3"/>
  <c r="AJ6" i="3"/>
  <c r="AK6" i="3"/>
  <c r="AL6" i="3"/>
  <c r="AM6" i="3"/>
  <c r="AN6" i="3"/>
  <c r="AO6" i="3"/>
  <c r="AP6" i="3"/>
  <c r="AQ6" i="3"/>
  <c r="AR6" i="3"/>
  <c r="BG6" i="3" s="1"/>
  <c r="AS6" i="3"/>
  <c r="AT6" i="3"/>
  <c r="AU6" i="3"/>
  <c r="AV6" i="3"/>
  <c r="AW6" i="3"/>
  <c r="AC7" i="3"/>
  <c r="AD7" i="3"/>
  <c r="AE7" i="3"/>
  <c r="AF7" i="3"/>
  <c r="AG7" i="3"/>
  <c r="AH7" i="3"/>
  <c r="AI7" i="3"/>
  <c r="AJ7" i="3"/>
  <c r="BN7" i="3" s="1"/>
  <c r="AK7" i="3"/>
  <c r="AL7" i="3"/>
  <c r="AM7" i="3"/>
  <c r="AN7" i="3"/>
  <c r="AO7" i="3"/>
  <c r="BP7" i="3" s="1"/>
  <c r="AP7" i="3"/>
  <c r="AQ7" i="3"/>
  <c r="AR7" i="3"/>
  <c r="AS7" i="3"/>
  <c r="AT7" i="3"/>
  <c r="AU7" i="3"/>
  <c r="BH7" i="3" s="1"/>
  <c r="AV7" i="3"/>
  <c r="AW7" i="3"/>
  <c r="AC8" i="3"/>
  <c r="AD8" i="3"/>
  <c r="AE8" i="3"/>
  <c r="BL8" i="3" s="1"/>
  <c r="AF8" i="3"/>
  <c r="AG8" i="3"/>
  <c r="AH8" i="3"/>
  <c r="AI8" i="3"/>
  <c r="BN8" i="3" s="1"/>
  <c r="AJ8" i="3"/>
  <c r="AK8" i="3"/>
  <c r="AL8" i="3"/>
  <c r="BO8" i="3" s="1"/>
  <c r="AM8" i="3"/>
  <c r="AN8" i="3"/>
  <c r="AO8" i="3"/>
  <c r="AP8" i="3"/>
  <c r="AQ8" i="3"/>
  <c r="AR8" i="3"/>
  <c r="AS8" i="3"/>
  <c r="AT8" i="3"/>
  <c r="AU8" i="3"/>
  <c r="BR8" i="3" s="1"/>
  <c r="AV8" i="3"/>
  <c r="AW8" i="3"/>
  <c r="AC9" i="3"/>
  <c r="BB9" i="3" s="1"/>
  <c r="AD9" i="3"/>
  <c r="AE9" i="3"/>
  <c r="AF9" i="3"/>
  <c r="AG9" i="3"/>
  <c r="AH9" i="3"/>
  <c r="BM9" i="3" s="1"/>
  <c r="AI9" i="3"/>
  <c r="AJ9" i="3"/>
  <c r="AK9" i="3"/>
  <c r="BN9" i="3" s="1"/>
  <c r="AL9" i="3"/>
  <c r="AM9" i="3"/>
  <c r="AN9" i="3"/>
  <c r="AO9" i="3"/>
  <c r="AP9" i="3"/>
  <c r="AQ9" i="3"/>
  <c r="AR9" i="3"/>
  <c r="AS9" i="3"/>
  <c r="AT9" i="3"/>
  <c r="AU9" i="3"/>
  <c r="BR9" i="3" s="1"/>
  <c r="AV9" i="3"/>
  <c r="AW9" i="3"/>
  <c r="AC10" i="3"/>
  <c r="AD10" i="3"/>
  <c r="AE10" i="3"/>
  <c r="AF10" i="3"/>
  <c r="BM10" i="3" s="1"/>
  <c r="AG10" i="3"/>
  <c r="AH10" i="3"/>
  <c r="AI10" i="3"/>
  <c r="AJ10" i="3"/>
  <c r="AK10" i="3"/>
  <c r="AL10" i="3"/>
  <c r="AM10" i="3"/>
  <c r="AN10" i="3"/>
  <c r="AO10" i="3"/>
  <c r="AP10" i="3"/>
  <c r="AQ10" i="3"/>
  <c r="AR10" i="3"/>
  <c r="AS10" i="3"/>
  <c r="AT10" i="3"/>
  <c r="AU10" i="3"/>
  <c r="AV10" i="3"/>
  <c r="AW10" i="3"/>
  <c r="AC11" i="3"/>
  <c r="BL11" i="3" s="1"/>
  <c r="AD11" i="3"/>
  <c r="AE11" i="3"/>
  <c r="AF11" i="3"/>
  <c r="AG11" i="3"/>
  <c r="AH11" i="3"/>
  <c r="AI11" i="3"/>
  <c r="BD11" i="3" s="1"/>
  <c r="AJ11" i="3"/>
  <c r="AK11" i="3"/>
  <c r="AL11" i="3"/>
  <c r="AM11" i="3"/>
  <c r="AN11" i="3"/>
  <c r="AO11" i="3"/>
  <c r="AP11" i="3"/>
  <c r="AQ11" i="3"/>
  <c r="AR11" i="3"/>
  <c r="BQ11" i="3" s="1"/>
  <c r="AS11" i="3"/>
  <c r="AT11" i="3"/>
  <c r="AU11" i="3"/>
  <c r="AV11" i="3"/>
  <c r="BR11" i="3" s="1"/>
  <c r="AW11" i="3"/>
  <c r="AC12" i="3"/>
  <c r="AD12" i="3"/>
  <c r="AE12" i="3"/>
  <c r="AF12" i="3"/>
  <c r="AG12" i="3"/>
  <c r="AH12" i="3"/>
  <c r="AI12" i="3"/>
  <c r="AJ12" i="3"/>
  <c r="AK12" i="3"/>
  <c r="AL12" i="3"/>
  <c r="BE12" i="3" s="1"/>
  <c r="AM12" i="3"/>
  <c r="AN12" i="3"/>
  <c r="AO12" i="3"/>
  <c r="AP12" i="3"/>
  <c r="AQ12" i="3"/>
  <c r="BP12" i="3" s="1"/>
  <c r="AR12" i="3"/>
  <c r="AS12" i="3"/>
  <c r="AT12" i="3"/>
  <c r="AU12" i="3"/>
  <c r="BH12" i="3" s="1"/>
  <c r="AV12" i="3"/>
  <c r="AW12" i="3"/>
  <c r="AC13" i="3"/>
  <c r="AD13" i="3"/>
  <c r="AE13" i="3"/>
  <c r="AF13" i="3"/>
  <c r="AG13" i="3"/>
  <c r="AH13" i="3"/>
  <c r="AI13" i="3"/>
  <c r="BN13" i="3" s="1"/>
  <c r="AJ13" i="3"/>
  <c r="AK13" i="3"/>
  <c r="AL13" i="3"/>
  <c r="AM13" i="3"/>
  <c r="AN13" i="3"/>
  <c r="AO13" i="3"/>
  <c r="BF13" i="3" s="1"/>
  <c r="AP13" i="3"/>
  <c r="AQ13" i="3"/>
  <c r="AR13" i="3"/>
  <c r="AS13" i="3"/>
  <c r="AT13" i="3"/>
  <c r="AU13" i="3"/>
  <c r="AV13" i="3"/>
  <c r="AW13" i="3"/>
  <c r="BR13" i="3" s="1"/>
  <c r="AC14" i="3"/>
  <c r="AD14" i="3"/>
  <c r="AE14" i="3"/>
  <c r="AF14" i="3"/>
  <c r="AG14" i="3"/>
  <c r="AH14" i="3"/>
  <c r="AI14" i="3"/>
  <c r="AJ14" i="3"/>
  <c r="AK14" i="3"/>
  <c r="AL14" i="3"/>
  <c r="AM14" i="3"/>
  <c r="AN14" i="3"/>
  <c r="AO14" i="3"/>
  <c r="AP14" i="3"/>
  <c r="AQ14" i="3"/>
  <c r="AR14" i="3"/>
  <c r="BG14" i="3" s="1"/>
  <c r="AS14" i="3"/>
  <c r="AT14" i="3"/>
  <c r="AU14" i="3"/>
  <c r="AV14" i="3"/>
  <c r="AW14" i="3"/>
  <c r="AC15" i="3"/>
  <c r="AD15" i="3"/>
  <c r="AE15" i="3"/>
  <c r="AF15" i="3"/>
  <c r="AG15" i="3"/>
  <c r="AH15" i="3"/>
  <c r="AI15" i="3"/>
  <c r="AJ15" i="3"/>
  <c r="BN15" i="3" s="1"/>
  <c r="AK15" i="3"/>
  <c r="AL15" i="3"/>
  <c r="AM15" i="3"/>
  <c r="AN15" i="3"/>
  <c r="AO15" i="3"/>
  <c r="BP15" i="3" s="1"/>
  <c r="AP15" i="3"/>
  <c r="AQ15" i="3"/>
  <c r="AR15" i="3"/>
  <c r="AS15" i="3"/>
  <c r="AT15" i="3"/>
  <c r="AU15" i="3"/>
  <c r="BH15" i="3" s="1"/>
  <c r="AV15" i="3"/>
  <c r="AW15" i="3"/>
  <c r="AC16" i="3"/>
  <c r="AD16" i="3"/>
  <c r="AE16" i="3"/>
  <c r="BL16" i="3" s="1"/>
  <c r="AF16" i="3"/>
  <c r="AG16" i="3"/>
  <c r="AH16" i="3"/>
  <c r="AI16" i="3"/>
  <c r="AJ16" i="3"/>
  <c r="AK16" i="3"/>
  <c r="AL16" i="3"/>
  <c r="AM16" i="3"/>
  <c r="BO16" i="3" s="1"/>
  <c r="AN16" i="3"/>
  <c r="AO16" i="3"/>
  <c r="AP16" i="3"/>
  <c r="AQ16" i="3"/>
  <c r="AR16" i="3"/>
  <c r="AS16" i="3"/>
  <c r="AT16" i="3"/>
  <c r="AU16" i="3"/>
  <c r="AV16" i="3"/>
  <c r="AW16" i="3"/>
  <c r="AC17" i="3"/>
  <c r="BB17" i="3" s="1"/>
  <c r="AD17" i="3"/>
  <c r="AE17" i="3"/>
  <c r="AF17" i="3"/>
  <c r="AG17" i="3"/>
  <c r="AH17" i="3"/>
  <c r="BM17" i="3" s="1"/>
  <c r="AI17" i="3"/>
  <c r="AJ17" i="3"/>
  <c r="AK17" i="3"/>
  <c r="BN17" i="3" s="1"/>
  <c r="AL17" i="3"/>
  <c r="AM17" i="3"/>
  <c r="AN17" i="3"/>
  <c r="AO17" i="3"/>
  <c r="AP17" i="3"/>
  <c r="AQ17" i="3"/>
  <c r="AR17" i="3"/>
  <c r="AS17" i="3"/>
  <c r="AT17" i="3"/>
  <c r="AU17" i="3"/>
  <c r="BR17" i="3" s="1"/>
  <c r="AV17" i="3"/>
  <c r="AW17" i="3"/>
  <c r="AC18" i="3"/>
  <c r="AD18" i="3"/>
  <c r="AE18" i="3"/>
  <c r="AF18" i="3"/>
  <c r="BC18" i="3" s="1"/>
  <c r="AG18" i="3"/>
  <c r="AH18" i="3"/>
  <c r="AI18" i="3"/>
  <c r="AJ18" i="3"/>
  <c r="AK18" i="3"/>
  <c r="AL18" i="3"/>
  <c r="AM18" i="3"/>
  <c r="AN18" i="3"/>
  <c r="AO18" i="3"/>
  <c r="AP18" i="3"/>
  <c r="AQ18" i="3"/>
  <c r="AR18" i="3"/>
  <c r="AS18" i="3"/>
  <c r="AT18" i="3"/>
  <c r="AU18" i="3"/>
  <c r="AV18" i="3"/>
  <c r="AW18" i="3"/>
  <c r="AB6" i="3"/>
  <c r="AB7" i="3"/>
  <c r="AB8" i="3"/>
  <c r="AB9" i="3"/>
  <c r="AB10" i="3"/>
  <c r="AB11" i="3"/>
  <c r="AB12" i="3"/>
  <c r="AB13" i="3"/>
  <c r="AB14" i="3"/>
  <c r="AB15" i="3"/>
  <c r="AB16" i="3"/>
  <c r="AB17" i="3"/>
  <c r="AB18" i="3"/>
  <c r="AB5" i="3"/>
  <c r="AZ6" i="2"/>
  <c r="AZ7" i="2"/>
  <c r="AZ8" i="2"/>
  <c r="AZ9" i="2"/>
  <c r="AZ10" i="2"/>
  <c r="AZ11" i="2"/>
  <c r="AZ12" i="2"/>
  <c r="AZ13" i="2"/>
  <c r="AZ14" i="2"/>
  <c r="AZ15" i="2"/>
  <c r="AZ16" i="2"/>
  <c r="AZ17" i="2"/>
  <c r="AZ18" i="2"/>
  <c r="AZ19" i="2"/>
  <c r="AZ5" i="2"/>
  <c r="AY6" i="2"/>
  <c r="AY7" i="2"/>
  <c r="AY8" i="2"/>
  <c r="AY9" i="2"/>
  <c r="AY10" i="2"/>
  <c r="AY11" i="2"/>
  <c r="AY12" i="2"/>
  <c r="AY13" i="2"/>
  <c r="AY14" i="2"/>
  <c r="AY15" i="2"/>
  <c r="AY16" i="2"/>
  <c r="AY17" i="2"/>
  <c r="AY18" i="2"/>
  <c r="AY19" i="2"/>
  <c r="AY5" i="2"/>
  <c r="AX6" i="2"/>
  <c r="AX7" i="2"/>
  <c r="AX8" i="2"/>
  <c r="AX9" i="2"/>
  <c r="AX10" i="2"/>
  <c r="AX11" i="2"/>
  <c r="AX12" i="2"/>
  <c r="AX13" i="2"/>
  <c r="AX14" i="2"/>
  <c r="AX15" i="2"/>
  <c r="AX16" i="2"/>
  <c r="AX17" i="2"/>
  <c r="AX18" i="2"/>
  <c r="AX19" i="2"/>
  <c r="AX5" i="2"/>
  <c r="AW6" i="2"/>
  <c r="AW7" i="2"/>
  <c r="AW8" i="2"/>
  <c r="AW9" i="2"/>
  <c r="AW10" i="2"/>
  <c r="AW11" i="2"/>
  <c r="AW12" i="2"/>
  <c r="AW13" i="2"/>
  <c r="AW14" i="2"/>
  <c r="AW15" i="2"/>
  <c r="AW16" i="2"/>
  <c r="AW17" i="2"/>
  <c r="AW18" i="2"/>
  <c r="AW19" i="2"/>
  <c r="AW5" i="2"/>
  <c r="AV6" i="2"/>
  <c r="AV7" i="2"/>
  <c r="AV8" i="2"/>
  <c r="AV9" i="2"/>
  <c r="AV10" i="2"/>
  <c r="AV11" i="2"/>
  <c r="AV12" i="2"/>
  <c r="AV13" i="2"/>
  <c r="AV14" i="2"/>
  <c r="AV15" i="2"/>
  <c r="AV16" i="2"/>
  <c r="AV17" i="2"/>
  <c r="AV18" i="2"/>
  <c r="AV19" i="2"/>
  <c r="AV5" i="2"/>
  <c r="AU2" i="2"/>
  <c r="AR6" i="2"/>
  <c r="AR7" i="2"/>
  <c r="AR8" i="2"/>
  <c r="AR9" i="2"/>
  <c r="AR10" i="2"/>
  <c r="AR11" i="2"/>
  <c r="AR12" i="2"/>
  <c r="AR13" i="2"/>
  <c r="AR14" i="2"/>
  <c r="AR15" i="2"/>
  <c r="AR16" i="2"/>
  <c r="AR17" i="2"/>
  <c r="AR18" i="2"/>
  <c r="AR19" i="2"/>
  <c r="AR5" i="2"/>
  <c r="AQ6" i="2"/>
  <c r="AQ7" i="2"/>
  <c r="AQ8" i="2"/>
  <c r="AQ9" i="2"/>
  <c r="AQ10" i="2"/>
  <c r="AQ11" i="2"/>
  <c r="AQ12" i="2"/>
  <c r="AQ13" i="2"/>
  <c r="AQ14" i="2"/>
  <c r="AQ15" i="2"/>
  <c r="AQ16" i="2"/>
  <c r="AQ17" i="2"/>
  <c r="AQ18" i="2"/>
  <c r="AQ19" i="2"/>
  <c r="AQ5" i="2"/>
  <c r="AP6" i="2"/>
  <c r="AP7" i="2"/>
  <c r="AP8" i="2"/>
  <c r="AP9" i="2"/>
  <c r="AP10" i="2"/>
  <c r="AP11" i="2"/>
  <c r="AP12" i="2"/>
  <c r="AP13" i="2"/>
  <c r="AP14" i="2"/>
  <c r="AP15" i="2"/>
  <c r="AP16" i="2"/>
  <c r="AP17" i="2"/>
  <c r="AP18" i="2"/>
  <c r="AP19" i="2"/>
  <c r="AP5" i="2"/>
  <c r="AO40" i="2"/>
  <c r="AO6" i="2"/>
  <c r="AO7" i="2"/>
  <c r="AO8" i="2"/>
  <c r="AO9" i="2"/>
  <c r="AO10" i="2"/>
  <c r="AO11" i="2"/>
  <c r="AO12" i="2"/>
  <c r="AO13" i="2"/>
  <c r="AO14" i="2"/>
  <c r="AO15" i="2"/>
  <c r="AO16" i="2"/>
  <c r="AO17" i="2"/>
  <c r="AO18" i="2"/>
  <c r="AO19" i="2"/>
  <c r="AO5" i="2"/>
  <c r="AN6" i="2"/>
  <c r="AN7" i="2"/>
  <c r="AN8" i="2"/>
  <c r="AN9" i="2"/>
  <c r="AN10" i="2"/>
  <c r="AN11" i="2"/>
  <c r="AN12" i="2"/>
  <c r="AN13" i="2"/>
  <c r="AN14" i="2"/>
  <c r="AN15" i="2"/>
  <c r="AN16" i="2"/>
  <c r="AN17" i="2"/>
  <c r="AN18" i="2"/>
  <c r="AN19" i="2"/>
  <c r="AN5" i="2"/>
  <c r="AL2" i="2"/>
  <c r="AB9" i="2"/>
  <c r="V5" i="2"/>
  <c r="W5" i="2"/>
  <c r="X5" i="2"/>
  <c r="Y5" i="2"/>
  <c r="Z5" i="2"/>
  <c r="AA5" i="2"/>
  <c r="AB5" i="2"/>
  <c r="AC5" i="2"/>
  <c r="AD5" i="2"/>
  <c r="AE5" i="2"/>
  <c r="V6" i="2"/>
  <c r="W6" i="2"/>
  <c r="X6" i="2"/>
  <c r="Y6" i="2"/>
  <c r="Z6" i="2"/>
  <c r="AA6" i="2"/>
  <c r="AB6" i="2"/>
  <c r="AC6" i="2"/>
  <c r="AD6" i="2"/>
  <c r="AE6" i="2"/>
  <c r="V7" i="2"/>
  <c r="W7" i="2"/>
  <c r="X7" i="2"/>
  <c r="Y7" i="2"/>
  <c r="Z7" i="2"/>
  <c r="AA7" i="2"/>
  <c r="AB7" i="2"/>
  <c r="AC7" i="2"/>
  <c r="AD7" i="2"/>
  <c r="AE7" i="2"/>
  <c r="V8" i="2"/>
  <c r="W8" i="2"/>
  <c r="X8" i="2"/>
  <c r="Y8" i="2"/>
  <c r="Z8" i="2"/>
  <c r="AA8" i="2"/>
  <c r="AB8" i="2"/>
  <c r="AC8" i="2"/>
  <c r="AD8" i="2"/>
  <c r="AE8" i="2"/>
  <c r="V9" i="2"/>
  <c r="W9" i="2"/>
  <c r="X9" i="2"/>
  <c r="Y9" i="2"/>
  <c r="Z9" i="2"/>
  <c r="AA9" i="2"/>
  <c r="AC9" i="2"/>
  <c r="AD9" i="2"/>
  <c r="AE9" i="2"/>
  <c r="V10" i="2"/>
  <c r="W10" i="2"/>
  <c r="X10" i="2"/>
  <c r="Y10" i="2"/>
  <c r="Z10" i="2"/>
  <c r="AA10" i="2"/>
  <c r="AB10" i="2"/>
  <c r="AC10" i="2"/>
  <c r="AD10" i="2"/>
  <c r="AE10" i="2"/>
  <c r="V11" i="2"/>
  <c r="W11" i="2"/>
  <c r="X11" i="2"/>
  <c r="Y11" i="2"/>
  <c r="Z11" i="2"/>
  <c r="AA11" i="2"/>
  <c r="AB11" i="2"/>
  <c r="AC11" i="2"/>
  <c r="AD11" i="2"/>
  <c r="AE11" i="2"/>
  <c r="V12" i="2"/>
  <c r="W12" i="2"/>
  <c r="X12" i="2"/>
  <c r="Y12" i="2"/>
  <c r="Z12" i="2"/>
  <c r="AA12" i="2"/>
  <c r="AB12" i="2"/>
  <c r="AC12" i="2"/>
  <c r="AD12" i="2"/>
  <c r="AE12" i="2"/>
  <c r="V13" i="2"/>
  <c r="W13" i="2"/>
  <c r="X13" i="2"/>
  <c r="Y13" i="2"/>
  <c r="Z13" i="2"/>
  <c r="AA13" i="2"/>
  <c r="AB13" i="2"/>
  <c r="AC13" i="2"/>
  <c r="AD13" i="2"/>
  <c r="AE13" i="2"/>
  <c r="V14" i="2"/>
  <c r="W14" i="2"/>
  <c r="X14" i="2"/>
  <c r="Y14" i="2"/>
  <c r="Z14" i="2"/>
  <c r="AA14" i="2"/>
  <c r="AB14" i="2"/>
  <c r="AC14" i="2"/>
  <c r="AD14" i="2"/>
  <c r="AE14" i="2"/>
  <c r="V15" i="2"/>
  <c r="W15" i="2"/>
  <c r="X15" i="2"/>
  <c r="Y15" i="2"/>
  <c r="Z15" i="2"/>
  <c r="AA15" i="2"/>
  <c r="AB15" i="2"/>
  <c r="AC15" i="2"/>
  <c r="AD15" i="2"/>
  <c r="AE15" i="2"/>
  <c r="V16" i="2"/>
  <c r="W16" i="2"/>
  <c r="X16" i="2"/>
  <c r="Y16" i="2"/>
  <c r="Z16" i="2"/>
  <c r="AA16" i="2"/>
  <c r="AB16" i="2"/>
  <c r="AC16" i="2"/>
  <c r="AD16" i="2"/>
  <c r="AE16" i="2"/>
  <c r="V17" i="2"/>
  <c r="W17" i="2"/>
  <c r="X17" i="2"/>
  <c r="Y17" i="2"/>
  <c r="Z17" i="2"/>
  <c r="AA17" i="2"/>
  <c r="AB17" i="2"/>
  <c r="AC17" i="2"/>
  <c r="AD17" i="2"/>
  <c r="AE17" i="2"/>
  <c r="V18" i="2"/>
  <c r="W18" i="2"/>
  <c r="X18" i="2"/>
  <c r="Y18" i="2"/>
  <c r="Z18" i="2"/>
  <c r="AA18" i="2"/>
  <c r="AB18" i="2"/>
  <c r="AC18" i="2"/>
  <c r="AD18" i="2"/>
  <c r="AE18" i="2"/>
  <c r="V19" i="2"/>
  <c r="W19" i="2"/>
  <c r="X19" i="2"/>
  <c r="Y19" i="2"/>
  <c r="Z19" i="2"/>
  <c r="AA19" i="2"/>
  <c r="AB19" i="2"/>
  <c r="AC19" i="2"/>
  <c r="AD19" i="2"/>
  <c r="AE19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5" i="2"/>
  <c r="AZ30" i="2"/>
  <c r="AZ31" i="2"/>
  <c r="AZ32" i="2"/>
  <c r="AZ33" i="2"/>
  <c r="AZ34" i="2"/>
  <c r="AZ35" i="2"/>
  <c r="AZ36" i="2"/>
  <c r="AZ37" i="2"/>
  <c r="AZ38" i="2"/>
  <c r="AZ39" i="2"/>
  <c r="AZ40" i="2"/>
  <c r="AZ41" i="2"/>
  <c r="AZ42" i="2"/>
  <c r="AZ43" i="2"/>
  <c r="AZ44" i="2"/>
  <c r="AZ45" i="2"/>
  <c r="AZ29" i="2"/>
  <c r="AY30" i="2"/>
  <c r="AY31" i="2"/>
  <c r="AY32" i="2"/>
  <c r="AY33" i="2"/>
  <c r="AY34" i="2"/>
  <c r="AY35" i="2"/>
  <c r="AY36" i="2"/>
  <c r="AY37" i="2"/>
  <c r="AY38" i="2"/>
  <c r="AY39" i="2"/>
  <c r="AY40" i="2"/>
  <c r="AY41" i="2"/>
  <c r="AY42" i="2"/>
  <c r="AY43" i="2"/>
  <c r="AY44" i="2"/>
  <c r="AY45" i="2"/>
  <c r="AY29" i="2"/>
  <c r="AX30" i="2"/>
  <c r="AX31" i="2"/>
  <c r="AX32" i="2"/>
  <c r="AX33" i="2"/>
  <c r="AX34" i="2"/>
  <c r="AX35" i="2"/>
  <c r="AX36" i="2"/>
  <c r="AX37" i="2"/>
  <c r="AX38" i="2"/>
  <c r="AX39" i="2"/>
  <c r="AX40" i="2"/>
  <c r="AX41" i="2"/>
  <c r="AX42" i="2"/>
  <c r="AX43" i="2"/>
  <c r="AX44" i="2"/>
  <c r="AX45" i="2"/>
  <c r="AX29" i="2"/>
  <c r="AW29" i="2"/>
  <c r="AW30" i="2"/>
  <c r="AW31" i="2"/>
  <c r="AW32" i="2"/>
  <c r="AW33" i="2"/>
  <c r="AW34" i="2"/>
  <c r="AW35" i="2"/>
  <c r="AW36" i="2"/>
  <c r="AW37" i="2"/>
  <c r="AW38" i="2"/>
  <c r="AW39" i="2"/>
  <c r="AW40" i="2"/>
  <c r="AW41" i="2"/>
  <c r="AW42" i="2"/>
  <c r="AW43" i="2"/>
  <c r="AW44" i="2"/>
  <c r="AW45" i="2"/>
  <c r="AV30" i="2"/>
  <c r="AV31" i="2"/>
  <c r="AV32" i="2"/>
  <c r="AV33" i="2"/>
  <c r="AV34" i="2"/>
  <c r="AV35" i="2"/>
  <c r="AV36" i="2"/>
  <c r="AV37" i="2"/>
  <c r="AV38" i="2"/>
  <c r="AV39" i="2"/>
  <c r="AV40" i="2"/>
  <c r="AV41" i="2"/>
  <c r="AV42" i="2"/>
  <c r="AV43" i="2"/>
  <c r="AV44" i="2"/>
  <c r="AV45" i="2"/>
  <c r="AV29" i="2"/>
  <c r="AR33" i="2"/>
  <c r="AR41" i="2"/>
  <c r="AQ32" i="2"/>
  <c r="AQ40" i="2"/>
  <c r="AP31" i="2"/>
  <c r="AP32" i="2"/>
  <c r="AP39" i="2"/>
  <c r="AO30" i="2"/>
  <c r="AO38" i="2"/>
  <c r="AO29" i="2"/>
  <c r="AN37" i="2"/>
  <c r="AN45" i="2"/>
  <c r="AN29" i="2"/>
  <c r="V29" i="2"/>
  <c r="W29" i="2"/>
  <c r="X29" i="2"/>
  <c r="Y29" i="2"/>
  <c r="Z29" i="2"/>
  <c r="AA29" i="2"/>
  <c r="AB29" i="2"/>
  <c r="AP29" i="2" s="1"/>
  <c r="AC29" i="2"/>
  <c r="AD29" i="2"/>
  <c r="AE29" i="2"/>
  <c r="AQ29" i="2" s="1"/>
  <c r="AF29" i="2"/>
  <c r="AG29" i="2"/>
  <c r="AR29" i="2" s="1"/>
  <c r="AH29" i="2"/>
  <c r="AI29" i="2"/>
  <c r="V30" i="2"/>
  <c r="AN30" i="2" s="1"/>
  <c r="W30" i="2"/>
  <c r="X30" i="2"/>
  <c r="Y30" i="2"/>
  <c r="Z30" i="2"/>
  <c r="AA30" i="2"/>
  <c r="AB30" i="2"/>
  <c r="AP30" i="2" s="1"/>
  <c r="AC30" i="2"/>
  <c r="AD30" i="2"/>
  <c r="AE30" i="2"/>
  <c r="AQ30" i="2" s="1"/>
  <c r="AF30" i="2"/>
  <c r="AG30" i="2"/>
  <c r="AH30" i="2"/>
  <c r="AR30" i="2" s="1"/>
  <c r="AI30" i="2"/>
  <c r="V31" i="2"/>
  <c r="AN31" i="2" s="1"/>
  <c r="W31" i="2"/>
  <c r="X31" i="2"/>
  <c r="Y31" i="2"/>
  <c r="AO31" i="2" s="1"/>
  <c r="Z31" i="2"/>
  <c r="AA31" i="2"/>
  <c r="AB31" i="2"/>
  <c r="AC31" i="2"/>
  <c r="AD31" i="2"/>
  <c r="AE31" i="2"/>
  <c r="AQ31" i="2" s="1"/>
  <c r="AF31" i="2"/>
  <c r="AG31" i="2"/>
  <c r="AR31" i="2" s="1"/>
  <c r="AH31" i="2"/>
  <c r="AI31" i="2"/>
  <c r="V32" i="2"/>
  <c r="AN32" i="2" s="1"/>
  <c r="W32" i="2"/>
  <c r="X32" i="2"/>
  <c r="Y32" i="2"/>
  <c r="AO32" i="2" s="1"/>
  <c r="Z32" i="2"/>
  <c r="AA32" i="2"/>
  <c r="AB32" i="2"/>
  <c r="AC32" i="2"/>
  <c r="AD32" i="2"/>
  <c r="AE32" i="2"/>
  <c r="AF32" i="2"/>
  <c r="AG32" i="2"/>
  <c r="AR32" i="2" s="1"/>
  <c r="AH32" i="2"/>
  <c r="AI32" i="2"/>
  <c r="V33" i="2"/>
  <c r="AN33" i="2" s="1"/>
  <c r="W33" i="2"/>
  <c r="X33" i="2"/>
  <c r="Y33" i="2"/>
  <c r="AO33" i="2" s="1"/>
  <c r="Z33" i="2"/>
  <c r="AA33" i="2"/>
  <c r="AB33" i="2"/>
  <c r="AP33" i="2" s="1"/>
  <c r="AC33" i="2"/>
  <c r="AD33" i="2"/>
  <c r="AE33" i="2"/>
  <c r="AF33" i="2"/>
  <c r="AQ33" i="2" s="1"/>
  <c r="AG33" i="2"/>
  <c r="AH33" i="2"/>
  <c r="AI33" i="2"/>
  <c r="V34" i="2"/>
  <c r="AN34" i="2" s="1"/>
  <c r="W34" i="2"/>
  <c r="X34" i="2"/>
  <c r="Y34" i="2"/>
  <c r="AO34" i="2" s="1"/>
  <c r="Z34" i="2"/>
  <c r="AA34" i="2"/>
  <c r="AB34" i="2"/>
  <c r="AP34" i="2" s="1"/>
  <c r="AC34" i="2"/>
  <c r="AD34" i="2"/>
  <c r="AE34" i="2"/>
  <c r="AQ34" i="2" s="1"/>
  <c r="AF34" i="2"/>
  <c r="AG34" i="2"/>
  <c r="AH34" i="2"/>
  <c r="AR34" i="2" s="1"/>
  <c r="AI34" i="2"/>
  <c r="V35" i="2"/>
  <c r="AN35" i="2" s="1"/>
  <c r="W35" i="2"/>
  <c r="X35" i="2"/>
  <c r="Y35" i="2"/>
  <c r="AO35" i="2" s="1"/>
  <c r="Z35" i="2"/>
  <c r="AA35" i="2"/>
  <c r="AB35" i="2"/>
  <c r="AP35" i="2" s="1"/>
  <c r="AC35" i="2"/>
  <c r="AD35" i="2"/>
  <c r="AE35" i="2"/>
  <c r="AQ35" i="2" s="1"/>
  <c r="AF35" i="2"/>
  <c r="AG35" i="2"/>
  <c r="AR35" i="2" s="1"/>
  <c r="AH35" i="2"/>
  <c r="AI35" i="2"/>
  <c r="V36" i="2"/>
  <c r="AN36" i="2" s="1"/>
  <c r="W36" i="2"/>
  <c r="X36" i="2"/>
  <c r="Y36" i="2"/>
  <c r="AO36" i="2" s="1"/>
  <c r="Z36" i="2"/>
  <c r="AA36" i="2"/>
  <c r="AB36" i="2"/>
  <c r="AC36" i="2"/>
  <c r="AD36" i="2"/>
  <c r="AP36" i="2" s="1"/>
  <c r="AE36" i="2"/>
  <c r="AQ36" i="2" s="1"/>
  <c r="AF36" i="2"/>
  <c r="AG36" i="2"/>
  <c r="AR36" i="2" s="1"/>
  <c r="AH36" i="2"/>
  <c r="AI36" i="2"/>
  <c r="V37" i="2"/>
  <c r="W37" i="2"/>
  <c r="X37" i="2"/>
  <c r="Y37" i="2"/>
  <c r="AO37" i="2" s="1"/>
  <c r="Z37" i="2"/>
  <c r="AA37" i="2"/>
  <c r="AB37" i="2"/>
  <c r="AP37" i="2" s="1"/>
  <c r="AC37" i="2"/>
  <c r="AD37" i="2"/>
  <c r="AE37" i="2"/>
  <c r="AQ37" i="2" s="1"/>
  <c r="AF37" i="2"/>
  <c r="AG37" i="2"/>
  <c r="AR37" i="2" s="1"/>
  <c r="AH37" i="2"/>
  <c r="AI37" i="2"/>
  <c r="V38" i="2"/>
  <c r="AN38" i="2" s="1"/>
  <c r="W38" i="2"/>
  <c r="X38" i="2"/>
  <c r="Y38" i="2"/>
  <c r="Z38" i="2"/>
  <c r="AA38" i="2"/>
  <c r="AB38" i="2"/>
  <c r="AP38" i="2" s="1"/>
  <c r="AC38" i="2"/>
  <c r="AD38" i="2"/>
  <c r="AE38" i="2"/>
  <c r="AQ38" i="2" s="1"/>
  <c r="AF38" i="2"/>
  <c r="AG38" i="2"/>
  <c r="AR38" i="2" s="1"/>
  <c r="AH38" i="2"/>
  <c r="AI38" i="2"/>
  <c r="V39" i="2"/>
  <c r="AN39" i="2" s="1"/>
  <c r="W39" i="2"/>
  <c r="X39" i="2"/>
  <c r="Y39" i="2"/>
  <c r="AO39" i="2" s="1"/>
  <c r="Z39" i="2"/>
  <c r="AA39" i="2"/>
  <c r="AB39" i="2"/>
  <c r="AC39" i="2"/>
  <c r="AD39" i="2"/>
  <c r="AE39" i="2"/>
  <c r="AQ39" i="2" s="1"/>
  <c r="AF39" i="2"/>
  <c r="AG39" i="2"/>
  <c r="AR39" i="2" s="1"/>
  <c r="AH39" i="2"/>
  <c r="AI39" i="2"/>
  <c r="V40" i="2"/>
  <c r="AN40" i="2" s="1"/>
  <c r="W40" i="2"/>
  <c r="X40" i="2"/>
  <c r="Y40" i="2"/>
  <c r="Z40" i="2"/>
  <c r="AA40" i="2"/>
  <c r="AB40" i="2"/>
  <c r="AP40" i="2" s="1"/>
  <c r="AC40" i="2"/>
  <c r="AD40" i="2"/>
  <c r="AE40" i="2"/>
  <c r="AF40" i="2"/>
  <c r="AG40" i="2"/>
  <c r="AR40" i="2" s="1"/>
  <c r="AH40" i="2"/>
  <c r="AI40" i="2"/>
  <c r="V41" i="2"/>
  <c r="AN41" i="2" s="1"/>
  <c r="W41" i="2"/>
  <c r="X41" i="2"/>
  <c r="Y41" i="2"/>
  <c r="AO41" i="2" s="1"/>
  <c r="Z41" i="2"/>
  <c r="AA41" i="2"/>
  <c r="AB41" i="2"/>
  <c r="AP41" i="2" s="1"/>
  <c r="AC41" i="2"/>
  <c r="AD41" i="2"/>
  <c r="AE41" i="2"/>
  <c r="AQ41" i="2" s="1"/>
  <c r="AF41" i="2"/>
  <c r="AG41" i="2"/>
  <c r="AH41" i="2"/>
  <c r="AI41" i="2"/>
  <c r="V42" i="2"/>
  <c r="AN42" i="2" s="1"/>
  <c r="W42" i="2"/>
  <c r="X42" i="2"/>
  <c r="Y42" i="2"/>
  <c r="AO42" i="2" s="1"/>
  <c r="Z42" i="2"/>
  <c r="AA42" i="2"/>
  <c r="AB42" i="2"/>
  <c r="AP42" i="2" s="1"/>
  <c r="AC42" i="2"/>
  <c r="AD42" i="2"/>
  <c r="AE42" i="2"/>
  <c r="AQ42" i="2" s="1"/>
  <c r="AF42" i="2"/>
  <c r="AG42" i="2"/>
  <c r="AR42" i="2" s="1"/>
  <c r="AH42" i="2"/>
  <c r="AI42" i="2"/>
  <c r="V43" i="2"/>
  <c r="AN43" i="2" s="1"/>
  <c r="W43" i="2"/>
  <c r="X43" i="2"/>
  <c r="Y43" i="2"/>
  <c r="AO43" i="2" s="1"/>
  <c r="Z43" i="2"/>
  <c r="AA43" i="2"/>
  <c r="AB43" i="2"/>
  <c r="AP43" i="2" s="1"/>
  <c r="AC43" i="2"/>
  <c r="AD43" i="2"/>
  <c r="AE43" i="2"/>
  <c r="AQ43" i="2" s="1"/>
  <c r="AF43" i="2"/>
  <c r="AG43" i="2"/>
  <c r="AR43" i="2" s="1"/>
  <c r="AH43" i="2"/>
  <c r="AI43" i="2"/>
  <c r="V44" i="2"/>
  <c r="AN44" i="2" s="1"/>
  <c r="W44" i="2"/>
  <c r="X44" i="2"/>
  <c r="Y44" i="2"/>
  <c r="AO44" i="2" s="1"/>
  <c r="Z44" i="2"/>
  <c r="AA44" i="2"/>
  <c r="AB44" i="2"/>
  <c r="AP44" i="2" s="1"/>
  <c r="AC44" i="2"/>
  <c r="AD44" i="2"/>
  <c r="AE44" i="2"/>
  <c r="AQ44" i="2" s="1"/>
  <c r="AF44" i="2"/>
  <c r="AG44" i="2"/>
  <c r="AR44" i="2" s="1"/>
  <c r="AH44" i="2"/>
  <c r="AI44" i="2"/>
  <c r="V45" i="2"/>
  <c r="W45" i="2"/>
  <c r="X45" i="2"/>
  <c r="Y45" i="2"/>
  <c r="AO45" i="2" s="1"/>
  <c r="Z45" i="2"/>
  <c r="AA45" i="2"/>
  <c r="AB45" i="2"/>
  <c r="AP45" i="2" s="1"/>
  <c r="AC45" i="2"/>
  <c r="AD45" i="2"/>
  <c r="AE45" i="2"/>
  <c r="AQ45" i="2" s="1"/>
  <c r="AF45" i="2"/>
  <c r="AG45" i="2"/>
  <c r="AR45" i="2" s="1"/>
  <c r="AH45" i="2"/>
  <c r="AI45" i="2"/>
  <c r="U30" i="2"/>
  <c r="U31" i="2"/>
  <c r="U32" i="2"/>
  <c r="U33" i="2"/>
  <c r="U34" i="2"/>
  <c r="U35" i="2"/>
  <c r="U36" i="2"/>
  <c r="U37" i="2"/>
  <c r="U38" i="2"/>
  <c r="U39" i="2"/>
  <c r="U40" i="2"/>
  <c r="U41" i="2"/>
  <c r="U42" i="2"/>
  <c r="U43" i="2"/>
  <c r="U44" i="2"/>
  <c r="U45" i="2"/>
  <c r="U29" i="2"/>
  <c r="T26" i="1"/>
  <c r="AP26" i="1" s="1"/>
  <c r="U26" i="1"/>
  <c r="V26" i="1"/>
  <c r="W26" i="1"/>
  <c r="X26" i="1"/>
  <c r="Y26" i="1"/>
  <c r="Z26" i="1"/>
  <c r="AA26" i="1"/>
  <c r="AB26" i="1"/>
  <c r="AR26" i="1" s="1"/>
  <c r="AC26" i="1"/>
  <c r="AD26" i="1"/>
  <c r="AE26" i="1"/>
  <c r="T27" i="1"/>
  <c r="U27" i="1"/>
  <c r="V27" i="1"/>
  <c r="W27" i="1"/>
  <c r="X27" i="1"/>
  <c r="AQ27" i="1" s="1"/>
  <c r="Y27" i="1"/>
  <c r="Z27" i="1"/>
  <c r="AA27" i="1"/>
  <c r="AB27" i="1"/>
  <c r="AC27" i="1"/>
  <c r="AD27" i="1"/>
  <c r="AE27" i="1"/>
  <c r="T28" i="1"/>
  <c r="U28" i="1"/>
  <c r="V28" i="1"/>
  <c r="W28" i="1"/>
  <c r="X28" i="1"/>
  <c r="Y28" i="1"/>
  <c r="Z28" i="1"/>
  <c r="AA28" i="1"/>
  <c r="AB28" i="1"/>
  <c r="AC28" i="1"/>
  <c r="AD28" i="1"/>
  <c r="AE28" i="1"/>
  <c r="T29" i="1"/>
  <c r="U29" i="1"/>
  <c r="V29" i="1"/>
  <c r="W29" i="1"/>
  <c r="X29" i="1"/>
  <c r="AQ29" i="1" s="1"/>
  <c r="Y29" i="1"/>
  <c r="Z29" i="1"/>
  <c r="AA29" i="1"/>
  <c r="AB29" i="1"/>
  <c r="AC29" i="1"/>
  <c r="AD29" i="1"/>
  <c r="AE29" i="1"/>
  <c r="T30" i="1"/>
  <c r="U30" i="1"/>
  <c r="V30" i="1"/>
  <c r="W30" i="1"/>
  <c r="X30" i="1"/>
  <c r="Y30" i="1"/>
  <c r="Z30" i="1"/>
  <c r="AA30" i="1"/>
  <c r="AB30" i="1"/>
  <c r="AC30" i="1"/>
  <c r="AD30" i="1"/>
  <c r="AE30" i="1"/>
  <c r="T31" i="1"/>
  <c r="U31" i="1"/>
  <c r="V31" i="1"/>
  <c r="W31" i="1"/>
  <c r="X31" i="1"/>
  <c r="Y31" i="1"/>
  <c r="Z31" i="1"/>
  <c r="AA31" i="1"/>
  <c r="AB31" i="1"/>
  <c r="AC31" i="1"/>
  <c r="AD31" i="1"/>
  <c r="AE31" i="1"/>
  <c r="AR31" i="1" s="1"/>
  <c r="T32" i="1"/>
  <c r="U32" i="1"/>
  <c r="V32" i="1"/>
  <c r="W32" i="1"/>
  <c r="X32" i="1"/>
  <c r="Y32" i="1"/>
  <c r="Z32" i="1"/>
  <c r="AA32" i="1"/>
  <c r="AB32" i="1"/>
  <c r="AC32" i="1"/>
  <c r="AD32" i="1"/>
  <c r="AE32" i="1"/>
  <c r="T33" i="1"/>
  <c r="U33" i="1"/>
  <c r="V33" i="1"/>
  <c r="W33" i="1"/>
  <c r="X33" i="1"/>
  <c r="AQ33" i="1" s="1"/>
  <c r="Y33" i="1"/>
  <c r="Z33" i="1"/>
  <c r="AA33" i="1"/>
  <c r="AB33" i="1"/>
  <c r="AC33" i="1"/>
  <c r="AD33" i="1"/>
  <c r="AE33" i="1"/>
  <c r="T34" i="1"/>
  <c r="AP34" i="1" s="1"/>
  <c r="U34" i="1"/>
  <c r="V34" i="1"/>
  <c r="W34" i="1"/>
  <c r="X34" i="1"/>
  <c r="Y34" i="1"/>
  <c r="Z34" i="1"/>
  <c r="AA34" i="1"/>
  <c r="AB34" i="1"/>
  <c r="AR34" i="1" s="1"/>
  <c r="AC34" i="1"/>
  <c r="AD34" i="1"/>
  <c r="AE34" i="1"/>
  <c r="T35" i="1"/>
  <c r="U35" i="1"/>
  <c r="V35" i="1"/>
  <c r="W35" i="1"/>
  <c r="X35" i="1"/>
  <c r="AQ35" i="1" s="1"/>
  <c r="Y35" i="1"/>
  <c r="Z35" i="1"/>
  <c r="AA35" i="1"/>
  <c r="AB35" i="1"/>
  <c r="AC35" i="1"/>
  <c r="AD35" i="1"/>
  <c r="AE35" i="1"/>
  <c r="T36" i="1"/>
  <c r="U36" i="1"/>
  <c r="V36" i="1"/>
  <c r="W36" i="1"/>
  <c r="X36" i="1"/>
  <c r="Y36" i="1"/>
  <c r="Z36" i="1"/>
  <c r="AA36" i="1"/>
  <c r="AB36" i="1"/>
  <c r="AC36" i="1"/>
  <c r="AD36" i="1"/>
  <c r="AE36" i="1"/>
  <c r="T37" i="1"/>
  <c r="U37" i="1"/>
  <c r="V37" i="1"/>
  <c r="W37" i="1"/>
  <c r="X37" i="1"/>
  <c r="AQ37" i="1" s="1"/>
  <c r="Y37" i="1"/>
  <c r="Z37" i="1"/>
  <c r="AA37" i="1"/>
  <c r="AB37" i="1"/>
  <c r="AC37" i="1"/>
  <c r="AD37" i="1"/>
  <c r="AE37" i="1"/>
  <c r="T38" i="1"/>
  <c r="U38" i="1"/>
  <c r="V38" i="1"/>
  <c r="W38" i="1"/>
  <c r="X38" i="1"/>
  <c r="Y38" i="1"/>
  <c r="Z38" i="1"/>
  <c r="AA38" i="1"/>
  <c r="AB38" i="1"/>
  <c r="AC38" i="1"/>
  <c r="AD38" i="1"/>
  <c r="AE38" i="1"/>
  <c r="T39" i="1"/>
  <c r="U39" i="1"/>
  <c r="V39" i="1"/>
  <c r="W39" i="1"/>
  <c r="X39" i="1"/>
  <c r="Y39" i="1"/>
  <c r="Z39" i="1"/>
  <c r="AA39" i="1"/>
  <c r="AB39" i="1"/>
  <c r="AC39" i="1"/>
  <c r="AD39" i="1"/>
  <c r="AE39" i="1"/>
  <c r="T40" i="1"/>
  <c r="U40" i="1"/>
  <c r="V40" i="1"/>
  <c r="W40" i="1"/>
  <c r="X40" i="1"/>
  <c r="Y40" i="1"/>
  <c r="Z40" i="1"/>
  <c r="AA40" i="1"/>
  <c r="AB40" i="1"/>
  <c r="AC40" i="1"/>
  <c r="AD40" i="1"/>
  <c r="AE40" i="1"/>
  <c r="T41" i="1"/>
  <c r="U41" i="1"/>
  <c r="V41" i="1"/>
  <c r="W41" i="1"/>
  <c r="X41" i="1"/>
  <c r="AQ41" i="1" s="1"/>
  <c r="Y41" i="1"/>
  <c r="Z41" i="1"/>
  <c r="AA41" i="1"/>
  <c r="AB41" i="1"/>
  <c r="AC41" i="1"/>
  <c r="AD41" i="1"/>
  <c r="AE41" i="1"/>
  <c r="T42" i="1"/>
  <c r="AP42" i="1" s="1"/>
  <c r="U42" i="1"/>
  <c r="V42" i="1"/>
  <c r="W42" i="1"/>
  <c r="X42" i="1"/>
  <c r="Y42" i="1"/>
  <c r="Z42" i="1"/>
  <c r="AA42" i="1"/>
  <c r="AB42" i="1"/>
  <c r="AR42" i="1" s="1"/>
  <c r="AC42" i="1"/>
  <c r="AD42" i="1"/>
  <c r="AE42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27" i="1"/>
  <c r="S28" i="1"/>
  <c r="S26" i="1"/>
  <c r="T6" i="1"/>
  <c r="U6" i="1"/>
  <c r="V6" i="1"/>
  <c r="W6" i="1"/>
  <c r="X6" i="1"/>
  <c r="Y6" i="1"/>
  <c r="Z6" i="1"/>
  <c r="AA6" i="1"/>
  <c r="AB6" i="1"/>
  <c r="AC6" i="1"/>
  <c r="AD6" i="1"/>
  <c r="AE6" i="1"/>
  <c r="T7" i="1"/>
  <c r="U7" i="1"/>
  <c r="V7" i="1"/>
  <c r="W7" i="1"/>
  <c r="X7" i="1"/>
  <c r="Y7" i="1"/>
  <c r="Z7" i="1"/>
  <c r="AA7" i="1"/>
  <c r="AB7" i="1"/>
  <c r="AC7" i="1"/>
  <c r="AD7" i="1"/>
  <c r="AE7" i="1"/>
  <c r="T8" i="1"/>
  <c r="U8" i="1"/>
  <c r="V8" i="1"/>
  <c r="W8" i="1"/>
  <c r="X8" i="1"/>
  <c r="Y8" i="1"/>
  <c r="Z8" i="1"/>
  <c r="AA8" i="1"/>
  <c r="AB8" i="1"/>
  <c r="AC8" i="1"/>
  <c r="AD8" i="1"/>
  <c r="AE8" i="1"/>
  <c r="T9" i="1"/>
  <c r="U9" i="1"/>
  <c r="V9" i="1"/>
  <c r="W9" i="1"/>
  <c r="X9" i="1"/>
  <c r="Y9" i="1"/>
  <c r="Z9" i="1"/>
  <c r="AA9" i="1"/>
  <c r="AB9" i="1"/>
  <c r="AC9" i="1"/>
  <c r="AD9" i="1"/>
  <c r="AE9" i="1"/>
  <c r="T10" i="1"/>
  <c r="U10" i="1"/>
  <c r="V10" i="1"/>
  <c r="W10" i="1"/>
  <c r="X10" i="1"/>
  <c r="Y10" i="1"/>
  <c r="Z10" i="1"/>
  <c r="AA10" i="1"/>
  <c r="AB10" i="1"/>
  <c r="AC10" i="1"/>
  <c r="AD10" i="1"/>
  <c r="AE10" i="1"/>
  <c r="T11" i="1"/>
  <c r="U11" i="1"/>
  <c r="V11" i="1"/>
  <c r="W11" i="1"/>
  <c r="X11" i="1"/>
  <c r="Y11" i="1"/>
  <c r="Z11" i="1"/>
  <c r="AA11" i="1"/>
  <c r="AB11" i="1"/>
  <c r="AC11" i="1"/>
  <c r="AD11" i="1"/>
  <c r="AE11" i="1"/>
  <c r="T12" i="1"/>
  <c r="U12" i="1"/>
  <c r="V12" i="1"/>
  <c r="W12" i="1"/>
  <c r="X12" i="1"/>
  <c r="Y12" i="1"/>
  <c r="Z12" i="1"/>
  <c r="AA12" i="1"/>
  <c r="AB12" i="1"/>
  <c r="AC12" i="1"/>
  <c r="AD12" i="1"/>
  <c r="AE12" i="1"/>
  <c r="T13" i="1"/>
  <c r="U13" i="1"/>
  <c r="V13" i="1"/>
  <c r="W13" i="1"/>
  <c r="X13" i="1"/>
  <c r="Y13" i="1"/>
  <c r="Z13" i="1"/>
  <c r="AA13" i="1"/>
  <c r="AB13" i="1"/>
  <c r="AC13" i="1"/>
  <c r="AD13" i="1"/>
  <c r="AE13" i="1"/>
  <c r="T14" i="1"/>
  <c r="U14" i="1"/>
  <c r="V14" i="1"/>
  <c r="W14" i="1"/>
  <c r="X14" i="1"/>
  <c r="Y14" i="1"/>
  <c r="Z14" i="1"/>
  <c r="AA14" i="1"/>
  <c r="AB14" i="1"/>
  <c r="AD14" i="1"/>
  <c r="AE14" i="1"/>
  <c r="T15" i="1"/>
  <c r="U15" i="1"/>
  <c r="V15" i="1"/>
  <c r="W15" i="1"/>
  <c r="X15" i="1"/>
  <c r="Y15" i="1"/>
  <c r="Z15" i="1"/>
  <c r="AA15" i="1"/>
  <c r="AB15" i="1"/>
  <c r="AC15" i="1"/>
  <c r="AD15" i="1"/>
  <c r="AE15" i="1"/>
  <c r="T16" i="1"/>
  <c r="U16" i="1"/>
  <c r="V16" i="1"/>
  <c r="W16" i="1"/>
  <c r="X16" i="1"/>
  <c r="Y16" i="1"/>
  <c r="Z16" i="1"/>
  <c r="AA16" i="1"/>
  <c r="AB16" i="1"/>
  <c r="AC16" i="1"/>
  <c r="AD16" i="1"/>
  <c r="AE16" i="1"/>
  <c r="T17" i="1"/>
  <c r="U17" i="1"/>
  <c r="V17" i="1"/>
  <c r="W17" i="1"/>
  <c r="X17" i="1"/>
  <c r="Y17" i="1"/>
  <c r="Z17" i="1"/>
  <c r="AA17" i="1"/>
  <c r="AB17" i="1"/>
  <c r="AC17" i="1"/>
  <c r="AD17" i="1"/>
  <c r="AE17" i="1"/>
  <c r="T18" i="1"/>
  <c r="U18" i="1"/>
  <c r="V18" i="1"/>
  <c r="W18" i="1"/>
  <c r="X18" i="1"/>
  <c r="Y18" i="1"/>
  <c r="Z18" i="1"/>
  <c r="AA18" i="1"/>
  <c r="AB18" i="1"/>
  <c r="AC18" i="1"/>
  <c r="AD18" i="1"/>
  <c r="AE18" i="1"/>
  <c r="T19" i="1"/>
  <c r="U19" i="1"/>
  <c r="V19" i="1"/>
  <c r="W19" i="1"/>
  <c r="X19" i="1"/>
  <c r="Y19" i="1"/>
  <c r="Z19" i="1"/>
  <c r="AA19" i="1"/>
  <c r="AB19" i="1"/>
  <c r="AC19" i="1"/>
  <c r="AD19" i="1"/>
  <c r="AE19" i="1"/>
  <c r="T20" i="1"/>
  <c r="U20" i="1"/>
  <c r="V20" i="1"/>
  <c r="W20" i="1"/>
  <c r="X20" i="1"/>
  <c r="Y20" i="1"/>
  <c r="Z20" i="1"/>
  <c r="AA20" i="1"/>
  <c r="AB20" i="1"/>
  <c r="AC20" i="1"/>
  <c r="AD20" i="1"/>
  <c r="AE20" i="1"/>
  <c r="S17" i="1"/>
  <c r="S7" i="1"/>
  <c r="S8" i="1"/>
  <c r="S9" i="1"/>
  <c r="S10" i="1"/>
  <c r="S11" i="1"/>
  <c r="S12" i="1"/>
  <c r="S13" i="1"/>
  <c r="S14" i="1"/>
  <c r="S15" i="1"/>
  <c r="S16" i="1"/>
  <c r="S18" i="1"/>
  <c r="S19" i="1"/>
  <c r="S20" i="1"/>
  <c r="S6" i="1"/>
  <c r="BM13" i="3" l="1"/>
  <c r="BR10" i="3"/>
  <c r="BN6" i="3"/>
  <c r="BL40" i="3"/>
  <c r="BQ37" i="3"/>
  <c r="BR33" i="3"/>
  <c r="BO30" i="3"/>
  <c r="BN29" i="3"/>
  <c r="BM28" i="3"/>
  <c r="BL15" i="3"/>
  <c r="BP11" i="3"/>
  <c r="BL7" i="3"/>
  <c r="BN40" i="3"/>
  <c r="BL38" i="3"/>
  <c r="BL36" i="3"/>
  <c r="BR34" i="3"/>
  <c r="BP34" i="3"/>
  <c r="BQ33" i="3"/>
  <c r="BP32" i="3"/>
  <c r="BO31" i="3"/>
  <c r="BN30" i="3"/>
  <c r="BL30" i="3"/>
  <c r="BM29" i="3"/>
  <c r="BH28" i="3"/>
  <c r="BL28" i="3"/>
  <c r="BQ27" i="3"/>
  <c r="BP26" i="3"/>
  <c r="BC26" i="3"/>
  <c r="BO25" i="3"/>
  <c r="BB25" i="3"/>
  <c r="BM35" i="3"/>
  <c r="BP14" i="3"/>
  <c r="BD15" i="3"/>
  <c r="BR26" i="3"/>
  <c r="BQ25" i="3"/>
  <c r="BM37" i="3"/>
  <c r="BO13" i="3"/>
  <c r="BQ13" i="3"/>
  <c r="BR12" i="3"/>
  <c r="BQ36" i="3"/>
  <c r="BP35" i="3"/>
  <c r="BO34" i="3"/>
  <c r="BN33" i="3"/>
  <c r="BM32" i="3"/>
  <c r="BL31" i="3"/>
  <c r="BR29" i="3"/>
  <c r="BQ28" i="3"/>
  <c r="BP27" i="3"/>
  <c r="BO26" i="3"/>
  <c r="BP25" i="3"/>
  <c r="BN25" i="3"/>
  <c r="BR25" i="3"/>
  <c r="BH32" i="3"/>
  <c r="BG31" i="3"/>
  <c r="BF30" i="3"/>
  <c r="BE29" i="3"/>
  <c r="BD28" i="3"/>
  <c r="BN36" i="3"/>
  <c r="BR32" i="3"/>
  <c r="BL18" i="3"/>
  <c r="BR16" i="3"/>
  <c r="BP18" i="3"/>
  <c r="BL14" i="3"/>
  <c r="BF10" i="3"/>
  <c r="BE9" i="3"/>
  <c r="BD8" i="3"/>
  <c r="BC7" i="3"/>
  <c r="BB6" i="3"/>
  <c r="BR40" i="3"/>
  <c r="BQ39" i="3"/>
  <c r="BF38" i="3"/>
  <c r="BE37" i="3"/>
  <c r="BB37" i="3"/>
  <c r="BH35" i="3"/>
  <c r="BL35" i="3"/>
  <c r="BG34" i="3"/>
  <c r="BF33" i="3"/>
  <c r="BE32" i="3"/>
  <c r="BD31" i="3"/>
  <c r="BM30" i="3"/>
  <c r="BL29" i="3"/>
  <c r="BA30" i="3"/>
  <c r="BR18" i="3"/>
  <c r="BQ17" i="3"/>
  <c r="BP16" i="3"/>
  <c r="BN14" i="3"/>
  <c r="BL12" i="3"/>
  <c r="BQ9" i="3"/>
  <c r="BP8" i="3"/>
  <c r="BM5" i="3"/>
  <c r="BR38" i="3"/>
  <c r="BM36" i="3"/>
  <c r="BQ32" i="3"/>
  <c r="BP31" i="3"/>
  <c r="BB27" i="3"/>
  <c r="BE18" i="3"/>
  <c r="BC16" i="3"/>
  <c r="BH13" i="3"/>
  <c r="BC8" i="3"/>
  <c r="BD12" i="3"/>
  <c r="BC11" i="3"/>
  <c r="BF6" i="3"/>
  <c r="BA35" i="3"/>
  <c r="BH36" i="3"/>
  <c r="BG35" i="3"/>
  <c r="BE33" i="3"/>
  <c r="BD32" i="3"/>
  <c r="BC31" i="3"/>
  <c r="BC17" i="3"/>
  <c r="BN31" i="3"/>
  <c r="BQ34" i="3"/>
  <c r="BG18" i="3"/>
  <c r="BF17" i="3"/>
  <c r="BE16" i="3"/>
  <c r="BC14" i="3"/>
  <c r="BB13" i="3"/>
  <c r="BH11" i="3"/>
  <c r="BB11" i="3"/>
  <c r="BG10" i="3"/>
  <c r="BF9" i="3"/>
  <c r="BE8" i="3"/>
  <c r="BD7" i="3"/>
  <c r="BC6" i="3"/>
  <c r="BB5" i="3"/>
  <c r="BA34" i="3"/>
  <c r="BA26" i="3"/>
  <c r="BD40" i="3"/>
  <c r="BC39" i="3"/>
  <c r="BB38" i="3"/>
  <c r="BE36" i="3"/>
  <c r="BD35" i="3"/>
  <c r="BC34" i="3"/>
  <c r="BB33" i="3"/>
  <c r="BH31" i="3"/>
  <c r="BG30" i="3"/>
  <c r="BF29" i="3"/>
  <c r="BE28" i="3"/>
  <c r="BC27" i="3"/>
  <c r="BB26" i="3"/>
  <c r="BC10" i="3"/>
  <c r="BD27" i="3"/>
  <c r="BM14" i="3"/>
  <c r="BM6" i="3"/>
  <c r="BM31" i="3"/>
  <c r="BM40" i="3"/>
  <c r="BN32" i="3"/>
  <c r="BO12" i="3"/>
  <c r="BO33" i="3"/>
  <c r="BP5" i="3"/>
  <c r="BQ18" i="3"/>
  <c r="BQ10" i="3"/>
  <c r="BQ35" i="3"/>
  <c r="BR28" i="3"/>
  <c r="BR36" i="3"/>
  <c r="BF11" i="3"/>
  <c r="BD9" i="3"/>
  <c r="BG15" i="3"/>
  <c r="BG7" i="3"/>
  <c r="BG40" i="3"/>
  <c r="BF34" i="3"/>
  <c r="BR35" i="3"/>
  <c r="BD18" i="3"/>
  <c r="BB16" i="3"/>
  <c r="BH14" i="3"/>
  <c r="BF12" i="3"/>
  <c r="BE11" i="3"/>
  <c r="BD10" i="3"/>
  <c r="BC9" i="3"/>
  <c r="BB8" i="3"/>
  <c r="BH6" i="3"/>
  <c r="BG5" i="3"/>
  <c r="BA25" i="3"/>
  <c r="BA33" i="3"/>
  <c r="BH39" i="3"/>
  <c r="BG38" i="3"/>
  <c r="BF37" i="3"/>
  <c r="BC37" i="3"/>
  <c r="BB36" i="3"/>
  <c r="BH34" i="3"/>
  <c r="BG33" i="3"/>
  <c r="BF32" i="3"/>
  <c r="BE31" i="3"/>
  <c r="BD30" i="3"/>
  <c r="BC29" i="3"/>
  <c r="BB28" i="3"/>
  <c r="BH27" i="3"/>
  <c r="BG26" i="3"/>
  <c r="BF25" i="3"/>
  <c r="BH37" i="3"/>
  <c r="BL6" i="3"/>
  <c r="BL39" i="3"/>
  <c r="BM25" i="3"/>
  <c r="BM39" i="3"/>
  <c r="BN12" i="3"/>
  <c r="BN26" i="3"/>
  <c r="BO11" i="3"/>
  <c r="BO27" i="3"/>
  <c r="BP10" i="3"/>
  <c r="BQ6" i="3"/>
  <c r="BD17" i="3"/>
  <c r="BB15" i="3"/>
  <c r="BG12" i="3"/>
  <c r="BE10" i="3"/>
  <c r="BB7" i="3"/>
  <c r="BH16" i="3"/>
  <c r="BB10" i="3"/>
  <c r="BH8" i="3"/>
  <c r="BE5" i="3"/>
  <c r="BF39" i="3"/>
  <c r="BE38" i="3"/>
  <c r="BD37" i="3"/>
  <c r="BB30" i="3"/>
  <c r="BO32" i="3"/>
  <c r="BH17" i="3"/>
  <c r="BG16" i="3"/>
  <c r="BF15" i="3"/>
  <c r="BE14" i="3"/>
  <c r="BD13" i="3"/>
  <c r="BC12" i="3"/>
  <c r="BH9" i="3"/>
  <c r="BG8" i="3"/>
  <c r="BE6" i="3"/>
  <c r="BD5" i="3"/>
  <c r="BA40" i="3"/>
  <c r="BA32" i="3"/>
  <c r="BF40" i="3"/>
  <c r="BE39" i="3"/>
  <c r="BD38" i="3"/>
  <c r="BH40" i="3"/>
  <c r="BL13" i="3"/>
  <c r="BL33" i="3"/>
  <c r="BL26" i="3"/>
  <c r="BM12" i="3"/>
  <c r="BN5" i="3"/>
  <c r="BN11" i="3"/>
  <c r="BO18" i="3"/>
  <c r="BO10" i="3"/>
  <c r="BP17" i="3"/>
  <c r="BP9" i="3"/>
  <c r="BP37" i="3"/>
  <c r="BQ16" i="3"/>
  <c r="BQ8" i="3"/>
  <c r="BR15" i="3"/>
  <c r="BR7" i="3"/>
  <c r="BH5" i="3"/>
  <c r="BE13" i="3"/>
  <c r="BF18" i="3"/>
  <c r="BE17" i="3"/>
  <c r="BD16" i="3"/>
  <c r="BC15" i="3"/>
  <c r="BB14" i="3"/>
  <c r="BG11" i="3"/>
  <c r="BA39" i="3"/>
  <c r="BA31" i="3"/>
  <c r="BC30" i="3"/>
  <c r="BB29" i="3"/>
  <c r="BG27" i="3"/>
  <c r="BF26" i="3"/>
  <c r="BE25" i="3"/>
  <c r="BG13" i="3"/>
  <c r="BG39" i="3"/>
  <c r="BL27" i="3"/>
  <c r="BL34" i="3"/>
  <c r="BM11" i="3"/>
  <c r="BM34" i="3"/>
  <c r="BN18" i="3"/>
  <c r="BN10" i="3"/>
  <c r="BN35" i="3"/>
  <c r="BO17" i="3"/>
  <c r="BO9" i="3"/>
  <c r="BO28" i="3"/>
  <c r="BO36" i="3"/>
  <c r="BP29" i="3"/>
  <c r="BP38" i="3"/>
  <c r="BQ15" i="3"/>
  <c r="BQ7" i="3"/>
  <c r="BQ30" i="3"/>
  <c r="BQ38" i="3"/>
  <c r="BR14" i="3"/>
  <c r="BR6" i="3"/>
  <c r="BR31" i="3"/>
  <c r="BR39" i="3"/>
  <c r="BO37" i="3"/>
  <c r="BQ14" i="3"/>
  <c r="BH18" i="3"/>
  <c r="BB18" i="3"/>
  <c r="BG17" i="3"/>
  <c r="BF16" i="3"/>
  <c r="BE15" i="3"/>
  <c r="BD14" i="3"/>
  <c r="BC13" i="3"/>
  <c r="BB12" i="3"/>
  <c r="BH10" i="3"/>
  <c r="BG9" i="3"/>
  <c r="BF8" i="3"/>
  <c r="BE7" i="3"/>
  <c r="BD6" i="3"/>
  <c r="BC5" i="3"/>
  <c r="BA37" i="3"/>
  <c r="BA29" i="3"/>
  <c r="BE40" i="3"/>
  <c r="BD39" i="3"/>
  <c r="BC38" i="3"/>
  <c r="BF36" i="3"/>
  <c r="BE35" i="3"/>
  <c r="BD34" i="3"/>
  <c r="BC33" i="3"/>
  <c r="BB32" i="3"/>
  <c r="BH30" i="3"/>
  <c r="BG29" i="3"/>
  <c r="BF28" i="3"/>
  <c r="BL10" i="3"/>
  <c r="BN37" i="3"/>
  <c r="BO15" i="3"/>
  <c r="BO7" i="3"/>
  <c r="BO38" i="3"/>
  <c r="BP6" i="3"/>
  <c r="BP39" i="3"/>
  <c r="BM18" i="3"/>
  <c r="BA36" i="3"/>
  <c r="BA28" i="3"/>
  <c r="BB40" i="3"/>
  <c r="BH38" i="3"/>
  <c r="BG37" i="3"/>
  <c r="BC36" i="3"/>
  <c r="BB35" i="3"/>
  <c r="BH33" i="3"/>
  <c r="BG32" i="3"/>
  <c r="BF31" i="3"/>
  <c r="BE30" i="3"/>
  <c r="BD29" i="3"/>
  <c r="BC28" i="3"/>
  <c r="BF27" i="3"/>
  <c r="BH26" i="3"/>
  <c r="BE26" i="3"/>
  <c r="BG25" i="3"/>
  <c r="BD25" i="3"/>
  <c r="BL17" i="3"/>
  <c r="BL9" i="3"/>
  <c r="BL37" i="3"/>
  <c r="BM16" i="3"/>
  <c r="BM8" i="3"/>
  <c r="BO40" i="3"/>
  <c r="BP13" i="3"/>
  <c r="BP33" i="3"/>
  <c r="BQ12" i="3"/>
  <c r="BR5" i="3"/>
  <c r="AP20" i="1"/>
  <c r="AR18" i="1"/>
  <c r="AP18" i="1"/>
  <c r="AQ15" i="1"/>
  <c r="AK42" i="1"/>
  <c r="AR41" i="1"/>
  <c r="AJ41" i="1"/>
  <c r="AQ40" i="1"/>
  <c r="AL39" i="1"/>
  <c r="AP39" i="1"/>
  <c r="AP31" i="1"/>
  <c r="AQ19" i="1"/>
  <c r="AQ17" i="1"/>
  <c r="AL20" i="1"/>
  <c r="AJ16" i="1"/>
  <c r="AP6" i="1"/>
  <c r="AR16" i="1"/>
  <c r="AQ9" i="1"/>
  <c r="AK38" i="1"/>
  <c r="AL37" i="1"/>
  <c r="AJ37" i="1"/>
  <c r="AK36" i="1"/>
  <c r="AL35" i="1"/>
  <c r="AJ35" i="1"/>
  <c r="AK34" i="1"/>
  <c r="AR33" i="1"/>
  <c r="AJ33" i="1"/>
  <c r="AQ32" i="1"/>
  <c r="AL31" i="1"/>
  <c r="AK30" i="1"/>
  <c r="AL29" i="1"/>
  <c r="AJ29" i="1"/>
  <c r="AK28" i="1"/>
  <c r="AL27" i="1"/>
  <c r="AJ27" i="1"/>
  <c r="AK26" i="1"/>
  <c r="AQ39" i="1"/>
  <c r="AQ31" i="1"/>
  <c r="AQ38" i="1"/>
  <c r="AR11" i="1"/>
  <c r="AR40" i="1"/>
  <c r="AP40" i="1"/>
  <c r="AR38" i="1"/>
  <c r="AP38" i="1"/>
  <c r="AR32" i="1"/>
  <c r="AP32" i="1"/>
  <c r="AR30" i="1"/>
  <c r="AP30" i="1"/>
  <c r="AQ30" i="1"/>
  <c r="AR13" i="1"/>
  <c r="AP7" i="1"/>
  <c r="AR39" i="1"/>
  <c r="AQ20" i="1"/>
  <c r="AR17" i="1"/>
  <c r="AQ16" i="1"/>
  <c r="AJ15" i="1"/>
  <c r="AP15" i="1"/>
  <c r="AP35" i="1"/>
  <c r="AP27" i="1"/>
  <c r="AR35" i="1"/>
  <c r="AR27" i="1"/>
  <c r="AP19" i="1"/>
  <c r="AJ20" i="1"/>
  <c r="AK19" i="1"/>
  <c r="AL18" i="1"/>
  <c r="AQ13" i="1"/>
  <c r="AJ12" i="1"/>
  <c r="AK11" i="1"/>
  <c r="AL10" i="1"/>
  <c r="AR6" i="1"/>
  <c r="AL41" i="1"/>
  <c r="AK40" i="1"/>
  <c r="AJ39" i="1"/>
  <c r="AL33" i="1"/>
  <c r="AK32" i="1"/>
  <c r="AJ31" i="1"/>
  <c r="AQ42" i="1"/>
  <c r="AQ34" i="1"/>
  <c r="AQ18" i="1"/>
  <c r="AL14" i="1"/>
  <c r="AJ14" i="1"/>
  <c r="AK13" i="1"/>
  <c r="AL12" i="1"/>
  <c r="AP12" i="1"/>
  <c r="AQ11" i="1"/>
  <c r="AR10" i="1"/>
  <c r="AP10" i="1"/>
  <c r="AR8" i="1"/>
  <c r="AJ8" i="1"/>
  <c r="AQ7" i="1"/>
  <c r="AL6" i="1"/>
  <c r="AP41" i="1"/>
  <c r="AP33" i="1"/>
  <c r="AK14" i="1"/>
  <c r="AL13" i="1"/>
  <c r="AP13" i="1"/>
  <c r="AQ12" i="1"/>
  <c r="AP11" i="1"/>
  <c r="AQ10" i="1"/>
  <c r="AR9" i="1"/>
  <c r="AP9" i="1"/>
  <c r="AQ8" i="1"/>
  <c r="AR7" i="1"/>
  <c r="AJ7" i="1"/>
  <c r="AK6" i="1"/>
  <c r="AP37" i="1"/>
  <c r="AP29" i="1"/>
  <c r="AR37" i="1"/>
  <c r="AR29" i="1"/>
  <c r="AR19" i="1"/>
  <c r="AP17" i="1"/>
  <c r="AR15" i="1"/>
  <c r="AL42" i="1"/>
  <c r="AJ42" i="1"/>
  <c r="AK41" i="1"/>
  <c r="AL40" i="1"/>
  <c r="AJ40" i="1"/>
  <c r="AK39" i="1"/>
  <c r="AL38" i="1"/>
  <c r="AJ38" i="1"/>
  <c r="AK37" i="1"/>
  <c r="AL36" i="1"/>
  <c r="AJ36" i="1"/>
  <c r="AK35" i="1"/>
  <c r="AL34" i="1"/>
  <c r="AJ34" i="1"/>
  <c r="AK33" i="1"/>
  <c r="AL32" i="1"/>
  <c r="AJ32" i="1"/>
  <c r="AK31" i="1"/>
  <c r="AL30" i="1"/>
  <c r="AJ30" i="1"/>
  <c r="AK29" i="1"/>
  <c r="AL28" i="1"/>
  <c r="AJ28" i="1"/>
  <c r="AK27" i="1"/>
  <c r="AL26" i="1"/>
  <c r="AJ26" i="1"/>
  <c r="AQ26" i="1"/>
  <c r="AP36" i="1"/>
  <c r="AP28" i="1"/>
  <c r="AQ36" i="1"/>
  <c r="AQ28" i="1"/>
  <c r="AR36" i="1"/>
  <c r="AR28" i="1"/>
  <c r="BF35" i="3"/>
  <c r="BG28" i="3"/>
  <c r="BF14" i="3"/>
  <c r="BG36" i="3"/>
  <c r="BH29" i="3"/>
  <c r="BE34" i="3"/>
  <c r="BF7" i="3"/>
  <c r="BA27" i="3"/>
  <c r="AJ6" i="1"/>
  <c r="AJ13" i="1"/>
  <c r="AK20" i="1"/>
  <c r="AK12" i="1"/>
  <c r="AL19" i="1"/>
  <c r="AL11" i="1"/>
  <c r="AP16" i="1"/>
  <c r="AP8" i="1"/>
  <c r="AQ14" i="1"/>
  <c r="AQ6" i="1"/>
  <c r="AR14" i="1"/>
  <c r="AJ19" i="1"/>
  <c r="AJ11" i="1"/>
  <c r="AK18" i="1"/>
  <c r="AK10" i="1"/>
  <c r="AL17" i="1"/>
  <c r="AL9" i="1"/>
  <c r="AP14" i="1"/>
  <c r="AR20" i="1"/>
  <c r="AR12" i="1"/>
  <c r="AJ18" i="1"/>
  <c r="AJ10" i="1"/>
  <c r="AK17" i="1"/>
  <c r="AK9" i="1"/>
  <c r="AL16" i="1"/>
  <c r="AL8" i="1"/>
  <c r="AJ17" i="1"/>
  <c r="AJ9" i="1"/>
  <c r="AK16" i="1"/>
  <c r="AK8" i="1"/>
  <c r="AL15" i="1"/>
  <c r="AL7" i="1"/>
  <c r="AK15" i="1"/>
  <c r="AK7" i="1"/>
</calcChain>
</file>

<file path=xl/sharedStrings.xml><?xml version="1.0" encoding="utf-8"?>
<sst xmlns="http://schemas.openxmlformats.org/spreadsheetml/2006/main" count="879" uniqueCount="58">
  <si>
    <t>organism</t>
  </si>
  <si>
    <t>condition</t>
  </si>
  <si>
    <t>generation</t>
  </si>
  <si>
    <t>file name</t>
  </si>
  <si>
    <t>coli</t>
  </si>
  <si>
    <t>anc</t>
  </si>
  <si>
    <t>g21</t>
  </si>
  <si>
    <t>g42</t>
  </si>
  <si>
    <t>g63</t>
  </si>
  <si>
    <t>yeast</t>
  </si>
  <si>
    <t>EB30.2</t>
  </si>
  <si>
    <t>EB24.2</t>
  </si>
  <si>
    <t>EB41.2</t>
  </si>
  <si>
    <t>EB26.1</t>
  </si>
  <si>
    <t>EB25.2</t>
  </si>
  <si>
    <t>EB36.2</t>
  </si>
  <si>
    <t>EB27.2</t>
  </si>
  <si>
    <t>EB38.2</t>
  </si>
  <si>
    <t>EB37.2</t>
  </si>
  <si>
    <t>EB22.3</t>
  </si>
  <si>
    <t>EB40.2</t>
  </si>
  <si>
    <t>EB28.1</t>
  </si>
  <si>
    <t>EB39.1</t>
  </si>
  <si>
    <t>*</t>
  </si>
  <si>
    <t>EB34.2</t>
  </si>
  <si>
    <t>EY53.4</t>
  </si>
  <si>
    <t>EY1.1</t>
  </si>
  <si>
    <t>EY9.4</t>
  </si>
  <si>
    <t>EY47.5</t>
  </si>
  <si>
    <t>EY5.4</t>
  </si>
  <si>
    <t>EY44.1</t>
  </si>
  <si>
    <t>EY7.3</t>
  </si>
  <si>
    <t>EY11.2</t>
  </si>
  <si>
    <t>EY52.1</t>
  </si>
  <si>
    <t>EY51.4</t>
  </si>
  <si>
    <t>EY50.1</t>
  </si>
  <si>
    <t>EY45.2</t>
  </si>
  <si>
    <t>EY20.1</t>
  </si>
  <si>
    <t>EY15.2</t>
  </si>
  <si>
    <t>EY46.1</t>
  </si>
  <si>
    <t>EY13.2</t>
  </si>
  <si>
    <t>NaN</t>
  </si>
  <si>
    <t>READ COUNTS</t>
  </si>
  <si>
    <t>FREQUENCIES</t>
  </si>
  <si>
    <t>AVERAGE PER TIME POINT</t>
  </si>
  <si>
    <t>SD PER TIME POINT</t>
  </si>
  <si>
    <t>regular (30deg C)</t>
  </si>
  <si>
    <t>Osmotic (1.2M Sorbitol)</t>
  </si>
  <si>
    <t>colder (8deg C)</t>
  </si>
  <si>
    <t>Osmotic (1.2M sorbitol)</t>
  </si>
  <si>
    <t>regular (37deg C)</t>
  </si>
  <si>
    <t>Osmotic (0.8M NaCl)</t>
  </si>
  <si>
    <t>Challenge (20deg C)</t>
  </si>
  <si>
    <t>Challenge (15deg C)</t>
  </si>
  <si>
    <t>Yeast</t>
  </si>
  <si>
    <t>Anc1</t>
  </si>
  <si>
    <t>challenge (20deg C)</t>
  </si>
  <si>
    <t>challenge (15deg 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3" xfId="0" applyBorder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165" fontId="0" fillId="0" borderId="0" xfId="0" applyNumberFormat="1"/>
    <xf numFmtId="165" fontId="0" fillId="0" borderId="0" xfId="0" applyNumberFormat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0" fillId="0" borderId="0" xfId="0" applyFill="1"/>
    <xf numFmtId="165" fontId="0" fillId="0" borderId="0" xfId="0" applyNumberFormat="1" applyFill="1" applyAlignment="1">
      <alignment horizontal="center"/>
    </xf>
    <xf numFmtId="0" fontId="0" fillId="0" borderId="0" xfId="0" applyFill="1" applyBorder="1"/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/>
    <xf numFmtId="0" fontId="1" fillId="0" borderId="0" xfId="0" applyFont="1" applyBorder="1" applyAlignment="1"/>
    <xf numFmtId="0" fontId="0" fillId="0" borderId="0" xfId="0" applyFill="1" applyAlignment="1">
      <alignment horizontal="center"/>
    </xf>
    <xf numFmtId="0" fontId="0" fillId="0" borderId="0" xfId="0" applyBorder="1"/>
    <xf numFmtId="0" fontId="0" fillId="0" borderId="0" xfId="0" applyAlignment="1"/>
    <xf numFmtId="0" fontId="0" fillId="0" borderId="3" xfId="0" applyBorder="1" applyAlignment="1"/>
    <xf numFmtId="0" fontId="0" fillId="0" borderId="0" xfId="0" applyBorder="1" applyAlignment="1"/>
    <xf numFmtId="0" fontId="0" fillId="3" borderId="0" xfId="0" applyFill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42"/>
  <sheetViews>
    <sheetView tabSelected="1" topLeftCell="N1" zoomScale="85" zoomScaleNormal="85" workbookViewId="0">
      <selection activeCell="AT36" sqref="AT36"/>
    </sheetView>
  </sheetViews>
  <sheetFormatPr defaultRowHeight="15" x14ac:dyDescent="0.25"/>
  <cols>
    <col min="1" max="1" width="11.28515625" bestFit="1" customWidth="1"/>
    <col min="2" max="2" width="11.28515625" customWidth="1"/>
    <col min="40" max="42" width="9.7109375" bestFit="1" customWidth="1"/>
    <col min="44" max="47" width="9.7109375" bestFit="1" customWidth="1"/>
  </cols>
  <sheetData>
    <row r="1" spans="1:47" x14ac:dyDescent="0.25">
      <c r="A1" s="25" t="s">
        <v>42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Q1" s="25" t="s">
        <v>43</v>
      </c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G1" s="25" t="s">
        <v>44</v>
      </c>
      <c r="AH1" s="25"/>
      <c r="AI1" s="25"/>
      <c r="AJ1" s="25"/>
      <c r="AK1" s="25"/>
      <c r="AL1" s="25"/>
      <c r="AN1" s="25" t="s">
        <v>45</v>
      </c>
      <c r="AO1" s="25"/>
      <c r="AP1" s="25"/>
      <c r="AQ1" s="25"/>
      <c r="AR1" s="25"/>
    </row>
    <row r="2" spans="1:47" x14ac:dyDescent="0.25">
      <c r="A2" t="s">
        <v>0</v>
      </c>
      <c r="C2" s="26" t="s">
        <v>4</v>
      </c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Q2" t="s">
        <v>0</v>
      </c>
      <c r="S2" s="26" t="s">
        <v>4</v>
      </c>
      <c r="T2" s="26"/>
      <c r="U2" s="26"/>
      <c r="V2" s="26"/>
      <c r="W2" s="26"/>
      <c r="X2" s="26"/>
      <c r="Y2" s="26"/>
      <c r="Z2" s="26"/>
      <c r="AA2" s="26"/>
      <c r="AB2" s="26"/>
      <c r="AC2" s="26"/>
      <c r="AD2" s="26"/>
      <c r="AE2" s="26"/>
      <c r="AG2" t="s">
        <v>0</v>
      </c>
      <c r="AI2" s="26" t="s">
        <v>4</v>
      </c>
      <c r="AJ2" s="26"/>
      <c r="AK2" s="26"/>
      <c r="AL2" s="26"/>
      <c r="AN2" t="s">
        <v>0</v>
      </c>
      <c r="AP2" s="26"/>
      <c r="AQ2" s="26"/>
      <c r="AR2" s="26"/>
    </row>
    <row r="3" spans="1:47" x14ac:dyDescent="0.25">
      <c r="A3" t="s">
        <v>1</v>
      </c>
      <c r="C3" s="30" t="s">
        <v>56</v>
      </c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Q3" t="s">
        <v>1</v>
      </c>
      <c r="S3" s="30" t="s">
        <v>56</v>
      </c>
      <c r="T3" s="30"/>
      <c r="U3" s="30"/>
      <c r="V3" s="30"/>
      <c r="W3" s="30"/>
      <c r="X3" s="30"/>
      <c r="Y3" s="30"/>
      <c r="Z3" s="30"/>
      <c r="AA3" s="30"/>
      <c r="AB3" s="30"/>
      <c r="AC3" s="30"/>
      <c r="AD3" s="30"/>
      <c r="AE3" s="30"/>
      <c r="AG3" t="s">
        <v>1</v>
      </c>
      <c r="AI3" s="30" t="s">
        <v>56</v>
      </c>
      <c r="AJ3" s="30"/>
      <c r="AK3" s="30"/>
      <c r="AL3" s="30"/>
      <c r="AN3" t="s">
        <v>1</v>
      </c>
      <c r="AP3" s="30" t="s">
        <v>56</v>
      </c>
      <c r="AQ3" s="30"/>
      <c r="AR3" s="30"/>
    </row>
    <row r="4" spans="1:47" ht="15.75" thickBot="1" x14ac:dyDescent="0.3">
      <c r="A4" t="s">
        <v>2</v>
      </c>
      <c r="C4" s="6" t="s">
        <v>5</v>
      </c>
      <c r="D4" s="29" t="s">
        <v>6</v>
      </c>
      <c r="E4" s="29"/>
      <c r="F4" s="29"/>
      <c r="G4" s="29"/>
      <c r="H4" s="29" t="s">
        <v>7</v>
      </c>
      <c r="I4" s="29"/>
      <c r="J4" s="29"/>
      <c r="K4" s="29"/>
      <c r="L4" s="29" t="s">
        <v>8</v>
      </c>
      <c r="M4" s="29"/>
      <c r="N4" s="29"/>
      <c r="O4" s="29"/>
      <c r="Q4" t="s">
        <v>2</v>
      </c>
      <c r="S4" s="6" t="s">
        <v>5</v>
      </c>
      <c r="T4" s="29" t="s">
        <v>6</v>
      </c>
      <c r="U4" s="29"/>
      <c r="V4" s="29"/>
      <c r="W4" s="29"/>
      <c r="X4" s="29" t="s">
        <v>7</v>
      </c>
      <c r="Y4" s="29"/>
      <c r="Z4" s="29"/>
      <c r="AA4" s="29"/>
      <c r="AB4" s="29" t="s">
        <v>8</v>
      </c>
      <c r="AC4" s="29"/>
      <c r="AD4" s="29"/>
      <c r="AE4" s="29"/>
      <c r="AG4" t="s">
        <v>2</v>
      </c>
      <c r="AI4" s="12" t="s">
        <v>5</v>
      </c>
      <c r="AJ4" s="13" t="s">
        <v>6</v>
      </c>
      <c r="AK4" s="13" t="s">
        <v>7</v>
      </c>
      <c r="AL4" s="13" t="s">
        <v>8</v>
      </c>
      <c r="AN4" t="s">
        <v>2</v>
      </c>
      <c r="AP4" s="13" t="s">
        <v>6</v>
      </c>
      <c r="AQ4" s="13" t="s">
        <v>7</v>
      </c>
      <c r="AR4" s="13" t="s">
        <v>8</v>
      </c>
    </row>
    <row r="5" spans="1:47" ht="15.75" hidden="1" thickBot="1" x14ac:dyDescent="0.3">
      <c r="A5" t="s">
        <v>3</v>
      </c>
      <c r="C5" s="3">
        <v>1</v>
      </c>
      <c r="D5" s="3">
        <v>2</v>
      </c>
      <c r="E5" s="3">
        <v>3</v>
      </c>
      <c r="F5" s="3">
        <v>4</v>
      </c>
      <c r="G5" s="3">
        <v>5</v>
      </c>
      <c r="H5" s="3">
        <v>6</v>
      </c>
      <c r="I5" s="3">
        <v>7</v>
      </c>
      <c r="J5" s="3">
        <v>8</v>
      </c>
      <c r="K5" s="3">
        <v>9</v>
      </c>
      <c r="L5" s="3">
        <v>10</v>
      </c>
      <c r="M5" s="3">
        <v>11</v>
      </c>
      <c r="N5" s="3">
        <v>12</v>
      </c>
      <c r="O5" s="3">
        <v>13</v>
      </c>
      <c r="Q5" t="s">
        <v>3</v>
      </c>
      <c r="S5" s="3">
        <v>1</v>
      </c>
      <c r="T5" s="3">
        <v>2</v>
      </c>
      <c r="U5" s="3">
        <v>3</v>
      </c>
      <c r="V5" s="3">
        <v>4</v>
      </c>
      <c r="W5" s="3">
        <v>5</v>
      </c>
      <c r="X5" s="3">
        <v>6</v>
      </c>
      <c r="Y5" s="3">
        <v>7</v>
      </c>
      <c r="Z5" s="3">
        <v>8</v>
      </c>
      <c r="AA5" s="3">
        <v>9</v>
      </c>
      <c r="AB5" s="3">
        <v>10</v>
      </c>
      <c r="AC5" s="3">
        <v>11</v>
      </c>
      <c r="AD5" s="3">
        <v>12</v>
      </c>
      <c r="AE5" s="3">
        <v>13</v>
      </c>
      <c r="AG5" t="s">
        <v>3</v>
      </c>
      <c r="AI5" s="3">
        <v>1</v>
      </c>
      <c r="AJ5" s="3">
        <v>2</v>
      </c>
      <c r="AK5" s="3">
        <v>6</v>
      </c>
      <c r="AL5" s="3">
        <v>10</v>
      </c>
      <c r="AN5" t="s">
        <v>3</v>
      </c>
      <c r="AP5" s="3">
        <v>2</v>
      </c>
      <c r="AQ5" s="3">
        <v>6</v>
      </c>
      <c r="AR5" s="3">
        <v>10</v>
      </c>
    </row>
    <row r="6" spans="1:47" x14ac:dyDescent="0.25">
      <c r="B6" t="s">
        <v>23</v>
      </c>
      <c r="C6">
        <v>18304</v>
      </c>
      <c r="D6">
        <v>14227</v>
      </c>
      <c r="E6">
        <v>14874</v>
      </c>
      <c r="F6">
        <v>12048</v>
      </c>
      <c r="G6">
        <v>85490</v>
      </c>
      <c r="H6">
        <v>19520</v>
      </c>
      <c r="I6">
        <v>17463</v>
      </c>
      <c r="J6">
        <v>25929</v>
      </c>
      <c r="K6">
        <v>25929</v>
      </c>
      <c r="L6">
        <v>12953</v>
      </c>
      <c r="M6">
        <v>13272</v>
      </c>
      <c r="N6">
        <v>30107</v>
      </c>
      <c r="O6">
        <v>13394</v>
      </c>
      <c r="R6" t="s">
        <v>23</v>
      </c>
      <c r="S6" s="8">
        <f>C6/SUM(C$6:C$20)</f>
        <v>1.4502215264088635E-2</v>
      </c>
      <c r="T6" s="8">
        <f t="shared" ref="T6:AE20" si="0">D6/SUM(D$6:D$20)</f>
        <v>1.1679962300986233E-2</v>
      </c>
      <c r="U6" s="8">
        <f t="shared" si="0"/>
        <v>1.1301744574797885E-2</v>
      </c>
      <c r="V6" s="8">
        <f t="shared" si="0"/>
        <v>1.1396852243897179E-2</v>
      </c>
      <c r="W6" s="8">
        <f t="shared" si="0"/>
        <v>6.1693248381535469E-2</v>
      </c>
      <c r="X6" s="8">
        <f t="shared" si="0"/>
        <v>1.3670607004365209E-2</v>
      </c>
      <c r="Y6" s="8">
        <f t="shared" si="0"/>
        <v>1.1707271943509043E-2</v>
      </c>
      <c r="Z6" s="8">
        <f t="shared" si="0"/>
        <v>1.6887324053739321E-2</v>
      </c>
      <c r="AA6" s="8">
        <f t="shared" si="0"/>
        <v>1.6887324053739321E-2</v>
      </c>
      <c r="AB6" s="8">
        <f t="shared" si="0"/>
        <v>1.1264614517638301E-2</v>
      </c>
      <c r="AC6" s="8">
        <f t="shared" si="0"/>
        <v>9.9964825517241899E-3</v>
      </c>
      <c r="AD6" s="8">
        <f t="shared" si="0"/>
        <v>2.1409163409224562E-2</v>
      </c>
      <c r="AE6" s="8">
        <f t="shared" si="0"/>
        <v>1.0188852053973378E-2</v>
      </c>
      <c r="AH6" t="s">
        <v>23</v>
      </c>
      <c r="AI6" s="8">
        <v>1.4502215264088635E-2</v>
      </c>
      <c r="AJ6" s="8">
        <f>AVERAGE(T6:W6)</f>
        <v>2.4017951875304193E-2</v>
      </c>
      <c r="AK6" s="8">
        <f>AVERAGE(X6:AA6)</f>
        <v>1.4788131763838223E-2</v>
      </c>
      <c r="AL6" s="8">
        <f>AVERAGE(AB6:AE6)</f>
        <v>1.3214778133140108E-2</v>
      </c>
      <c r="AO6" t="s">
        <v>23</v>
      </c>
      <c r="AP6" s="10">
        <f>STDEV(T6:W6)</f>
        <v>2.511737803184463E-2</v>
      </c>
      <c r="AQ6" s="10">
        <f>STDEV(X6:AA6)</f>
        <v>2.5530227418045972E-3</v>
      </c>
      <c r="AR6" s="10">
        <f>STDEV(AB6:AE6)</f>
        <v>5.4913490530129686E-3</v>
      </c>
    </row>
    <row r="7" spans="1:47" x14ac:dyDescent="0.25">
      <c r="B7" t="s">
        <v>19</v>
      </c>
      <c r="C7">
        <v>69847</v>
      </c>
      <c r="D7">
        <v>17950</v>
      </c>
      <c r="E7">
        <v>18456</v>
      </c>
      <c r="F7">
        <v>13806</v>
      </c>
      <c r="G7">
        <v>20956</v>
      </c>
      <c r="H7">
        <v>3430</v>
      </c>
      <c r="I7">
        <v>2891</v>
      </c>
      <c r="J7">
        <v>3534</v>
      </c>
      <c r="K7">
        <v>3534</v>
      </c>
      <c r="L7">
        <v>252</v>
      </c>
      <c r="M7">
        <v>209</v>
      </c>
      <c r="N7">
        <v>163</v>
      </c>
      <c r="O7">
        <v>271</v>
      </c>
      <c r="R7" t="s">
        <v>19</v>
      </c>
      <c r="S7" s="8">
        <f t="shared" ref="S7:S20" si="1">C7/SUM(C$6:C$20)</f>
        <v>5.5339610443116201E-2</v>
      </c>
      <c r="T7" s="8">
        <f t="shared" si="0"/>
        <v>1.4736439397111329E-2</v>
      </c>
      <c r="U7" s="8">
        <f t="shared" si="0"/>
        <v>1.4023463619232873E-2</v>
      </c>
      <c r="V7" s="8">
        <f t="shared" si="0"/>
        <v>1.3059839150003688E-2</v>
      </c>
      <c r="W7" s="8">
        <f t="shared" si="0"/>
        <v>1.5122747842829071E-2</v>
      </c>
      <c r="X7" s="8">
        <f t="shared" si="0"/>
        <v>2.4021609643940915E-3</v>
      </c>
      <c r="Y7" s="8">
        <f t="shared" si="0"/>
        <v>1.9381391048894604E-3</v>
      </c>
      <c r="Z7" s="8">
        <f t="shared" si="0"/>
        <v>2.3016623551203193E-3</v>
      </c>
      <c r="AA7" s="8">
        <f t="shared" si="0"/>
        <v>2.3016623551203193E-3</v>
      </c>
      <c r="AB7" s="8">
        <f t="shared" si="0"/>
        <v>2.1915254060409571E-4</v>
      </c>
      <c r="AC7" s="8">
        <f t="shared" si="0"/>
        <v>1.5741899135852589E-4</v>
      </c>
      <c r="AD7" s="8">
        <f t="shared" si="0"/>
        <v>1.1590970989150709E-4</v>
      </c>
      <c r="AE7" s="8">
        <f t="shared" si="0"/>
        <v>2.0615043352447256E-4</v>
      </c>
      <c r="AH7" t="s">
        <v>19</v>
      </c>
      <c r="AI7" s="8">
        <v>5.5339610443116201E-2</v>
      </c>
      <c r="AJ7" s="8">
        <f t="shared" ref="AJ7:AJ20" si="2">AVERAGE(T7:W7)</f>
        <v>1.4235622502294239E-2</v>
      </c>
      <c r="AK7" s="8">
        <f t="shared" ref="AK7:AK20" si="3">AVERAGE(X7:AA7)</f>
        <v>2.2359061948810477E-3</v>
      </c>
      <c r="AL7" s="8">
        <f t="shared" ref="AL7:AL20" si="4">AVERAGE(AB7:AE7)</f>
        <v>1.7465791884465031E-4</v>
      </c>
      <c r="AO7" t="s">
        <v>19</v>
      </c>
      <c r="AP7" s="10">
        <f t="shared" ref="AP7:AP20" si="5">STDEV(T7:W7)</f>
        <v>9.0651104334856739E-4</v>
      </c>
      <c r="AQ7" s="10">
        <f t="shared" ref="AQ7:AQ20" si="6">STDEV(X7:AA7)</f>
        <v>2.0408628362102055E-4</v>
      </c>
      <c r="AR7" s="10">
        <f t="shared" ref="AR7:AR20" si="7">STDEV(AB7:AE7)</f>
        <v>4.7328928864733337E-5</v>
      </c>
      <c r="AS7" s="15"/>
      <c r="AT7" s="15"/>
      <c r="AU7" s="15"/>
    </row>
    <row r="8" spans="1:47" x14ac:dyDescent="0.25">
      <c r="B8" t="s">
        <v>11</v>
      </c>
      <c r="C8">
        <v>101955</v>
      </c>
      <c r="D8">
        <v>124414</v>
      </c>
      <c r="E8">
        <v>132236</v>
      </c>
      <c r="F8">
        <v>98677</v>
      </c>
      <c r="G8">
        <v>138187</v>
      </c>
      <c r="H8">
        <v>81801</v>
      </c>
      <c r="I8">
        <v>82106</v>
      </c>
      <c r="J8">
        <v>94250</v>
      </c>
      <c r="K8">
        <v>94250</v>
      </c>
      <c r="L8">
        <v>27402</v>
      </c>
      <c r="M8">
        <v>29083</v>
      </c>
      <c r="N8">
        <v>27599</v>
      </c>
      <c r="O8">
        <v>39763</v>
      </c>
      <c r="R8" t="s">
        <v>11</v>
      </c>
      <c r="S8" s="8">
        <f t="shared" si="1"/>
        <v>8.0778701772845116E-2</v>
      </c>
      <c r="T8" s="8">
        <f t="shared" si="0"/>
        <v>0.10214035493884173</v>
      </c>
      <c r="U8" s="8">
        <f t="shared" si="0"/>
        <v>0.10047717463983952</v>
      </c>
      <c r="V8" s="8">
        <f t="shared" si="0"/>
        <v>9.3343890178539335E-2</v>
      </c>
      <c r="W8" s="8">
        <f t="shared" si="0"/>
        <v>9.9721662347634132E-2</v>
      </c>
      <c r="X8" s="8">
        <f t="shared" si="0"/>
        <v>5.7288387477667957E-2</v>
      </c>
      <c r="Y8" s="8">
        <f t="shared" si="0"/>
        <v>5.5044223225892093E-2</v>
      </c>
      <c r="Z8" s="8">
        <f t="shared" si="0"/>
        <v>6.1384175713098503E-2</v>
      </c>
      <c r="AA8" s="8">
        <f t="shared" si="0"/>
        <v>6.1384175713098503E-2</v>
      </c>
      <c r="AB8" s="8">
        <f t="shared" si="0"/>
        <v>2.3830229831878692E-2</v>
      </c>
      <c r="AC8" s="8">
        <f t="shared" si="0"/>
        <v>2.1905342228134013E-2</v>
      </c>
      <c r="AD8" s="8">
        <f t="shared" si="0"/>
        <v>1.9625718302427632E-2</v>
      </c>
      <c r="AE8" s="8">
        <f t="shared" si="0"/>
        <v>3.0247821727799273E-2</v>
      </c>
      <c r="AH8" t="s">
        <v>11</v>
      </c>
      <c r="AI8" s="8">
        <v>8.0778701772845116E-2</v>
      </c>
      <c r="AJ8" s="8">
        <f t="shared" si="2"/>
        <v>9.8920770526213675E-2</v>
      </c>
      <c r="AK8" s="8">
        <f t="shared" si="3"/>
        <v>5.8775240532439266E-2</v>
      </c>
      <c r="AL8" s="8">
        <f t="shared" si="4"/>
        <v>2.3902278022559904E-2</v>
      </c>
      <c r="AO8" t="s">
        <v>11</v>
      </c>
      <c r="AP8" s="10">
        <f t="shared" si="5"/>
        <v>3.8527539793781897E-3</v>
      </c>
      <c r="AQ8" s="10">
        <f t="shared" si="6"/>
        <v>3.1487726551785319E-3</v>
      </c>
      <c r="AR8" s="10">
        <f t="shared" si="7"/>
        <v>4.5661008699546049E-3</v>
      </c>
      <c r="AS8" s="15"/>
      <c r="AT8" s="15"/>
      <c r="AU8" s="15"/>
    </row>
    <row r="9" spans="1:47" x14ac:dyDescent="0.25">
      <c r="B9" t="s">
        <v>14</v>
      </c>
      <c r="C9">
        <v>95825</v>
      </c>
      <c r="D9">
        <v>38312</v>
      </c>
      <c r="E9">
        <v>39854</v>
      </c>
      <c r="F9">
        <v>31228</v>
      </c>
      <c r="G9">
        <v>45216</v>
      </c>
      <c r="H9">
        <v>8800</v>
      </c>
      <c r="I9">
        <v>9609</v>
      </c>
      <c r="J9">
        <v>9869</v>
      </c>
      <c r="K9">
        <v>9869</v>
      </c>
      <c r="L9">
        <v>968</v>
      </c>
      <c r="M9">
        <v>995</v>
      </c>
      <c r="N9">
        <v>926</v>
      </c>
      <c r="O9">
        <v>1493</v>
      </c>
      <c r="R9" t="s">
        <v>14</v>
      </c>
      <c r="S9" s="8">
        <f t="shared" si="1"/>
        <v>7.5921917486958784E-2</v>
      </c>
      <c r="T9" s="8">
        <f t="shared" si="0"/>
        <v>3.1453062182848428E-2</v>
      </c>
      <c r="U9" s="8">
        <f t="shared" si="0"/>
        <v>3.0282353656312686E-2</v>
      </c>
      <c r="V9" s="8">
        <f t="shared" si="0"/>
        <v>2.9540247499370939E-2</v>
      </c>
      <c r="W9" s="8">
        <f t="shared" si="0"/>
        <v>3.2629803705924762E-2</v>
      </c>
      <c r="X9" s="8">
        <f t="shared" si="0"/>
        <v>6.1629785675416928E-3</v>
      </c>
      <c r="Y9" s="8">
        <f t="shared" si="0"/>
        <v>6.4419158280466359E-3</v>
      </c>
      <c r="Z9" s="8">
        <f t="shared" si="0"/>
        <v>6.4275907704251364E-3</v>
      </c>
      <c r="AA9" s="8">
        <f t="shared" si="0"/>
        <v>6.4275907704251364E-3</v>
      </c>
      <c r="AB9" s="8">
        <f t="shared" si="0"/>
        <v>8.4182404486017723E-4</v>
      </c>
      <c r="AC9" s="8">
        <f t="shared" si="0"/>
        <v>7.494349110130778E-4</v>
      </c>
      <c r="AD9" s="8">
        <f t="shared" si="0"/>
        <v>6.5848092858610777E-4</v>
      </c>
      <c r="AE9" s="8">
        <f t="shared" si="0"/>
        <v>1.13572914115143E-3</v>
      </c>
      <c r="AH9" t="s">
        <v>14</v>
      </c>
      <c r="AI9" s="8">
        <v>7.5921917486958784E-2</v>
      </c>
      <c r="AJ9" s="8">
        <f t="shared" si="2"/>
        <v>3.0976366761114205E-2</v>
      </c>
      <c r="AK9" s="8">
        <f t="shared" si="3"/>
        <v>6.3650189841096506E-3</v>
      </c>
      <c r="AL9" s="8">
        <f t="shared" si="4"/>
        <v>8.4636725640269811E-4</v>
      </c>
      <c r="AO9" t="s">
        <v>14</v>
      </c>
      <c r="AP9" s="10">
        <f t="shared" si="5"/>
        <v>1.3546444772403207E-3</v>
      </c>
      <c r="AQ9" s="10">
        <f>STDEV(X9:AA9)</f>
        <v>1.3486278387042712E-4</v>
      </c>
      <c r="AR9" s="10">
        <f t="shared" si="7"/>
        <v>2.0692034931312287E-4</v>
      </c>
      <c r="AS9" s="15"/>
      <c r="AT9" s="15"/>
      <c r="AU9" s="15"/>
    </row>
    <row r="10" spans="1:47" x14ac:dyDescent="0.25">
      <c r="B10" t="s">
        <v>13</v>
      </c>
      <c r="C10">
        <v>96075</v>
      </c>
      <c r="D10">
        <v>58184</v>
      </c>
      <c r="E10">
        <v>66615</v>
      </c>
      <c r="F10">
        <v>55172</v>
      </c>
      <c r="G10">
        <v>65778</v>
      </c>
      <c r="H10">
        <v>30299</v>
      </c>
      <c r="I10">
        <v>28368</v>
      </c>
      <c r="J10">
        <v>31587</v>
      </c>
      <c r="K10">
        <v>31587</v>
      </c>
      <c r="L10">
        <v>7268</v>
      </c>
      <c r="M10">
        <v>8799</v>
      </c>
      <c r="N10">
        <v>8092</v>
      </c>
      <c r="O10">
        <v>7720</v>
      </c>
      <c r="R10" t="s">
        <v>13</v>
      </c>
      <c r="S10" s="8">
        <f t="shared" si="1"/>
        <v>7.6119991886872573E-2</v>
      </c>
      <c r="T10" s="8">
        <f t="shared" si="0"/>
        <v>4.7767408907048781E-2</v>
      </c>
      <c r="U10" s="8">
        <f t="shared" si="0"/>
        <v>5.0616223937754543E-2</v>
      </c>
      <c r="V10" s="8">
        <f t="shared" si="0"/>
        <v>5.2190166998696476E-2</v>
      </c>
      <c r="W10" s="8">
        <f t="shared" si="0"/>
        <v>4.7468224260622763E-2</v>
      </c>
      <c r="X10" s="8">
        <f t="shared" si="0"/>
        <v>2.12195554111302E-2</v>
      </c>
      <c r="Y10" s="8">
        <f t="shared" si="0"/>
        <v>1.9018031867002495E-2</v>
      </c>
      <c r="Z10" s="8">
        <f t="shared" si="0"/>
        <v>2.0572328469492227E-2</v>
      </c>
      <c r="AA10" s="8">
        <f t="shared" si="0"/>
        <v>2.0572328469492227E-2</v>
      </c>
      <c r="AB10" s="8">
        <f t="shared" si="0"/>
        <v>6.3206375599625698E-3</v>
      </c>
      <c r="AC10" s="8">
        <f t="shared" si="0"/>
        <v>6.627414856285499E-3</v>
      </c>
      <c r="AD10" s="8">
        <f t="shared" si="0"/>
        <v>5.7542415487243891E-3</v>
      </c>
      <c r="AE10" s="8">
        <f t="shared" si="0"/>
        <v>5.8726248959739052E-3</v>
      </c>
      <c r="AH10" t="s">
        <v>13</v>
      </c>
      <c r="AI10" s="8">
        <v>7.6119991886872573E-2</v>
      </c>
      <c r="AJ10" s="8">
        <f t="shared" si="2"/>
        <v>4.9510506026030646E-2</v>
      </c>
      <c r="AK10" s="8">
        <f t="shared" si="3"/>
        <v>2.0345561054279288E-2</v>
      </c>
      <c r="AL10" s="8">
        <f t="shared" si="4"/>
        <v>6.143729715236591E-3</v>
      </c>
      <c r="AO10" t="s">
        <v>13</v>
      </c>
      <c r="AP10" s="10">
        <f t="shared" si="5"/>
        <v>2.2812640797195355E-3</v>
      </c>
      <c r="AQ10" s="10">
        <f t="shared" si="6"/>
        <v>9.3613510422440932E-4</v>
      </c>
      <c r="AR10" s="10">
        <f t="shared" si="7"/>
        <v>4.0432930311714291E-4</v>
      </c>
      <c r="AS10" s="15"/>
      <c r="AT10" s="15"/>
      <c r="AU10" s="15"/>
    </row>
    <row r="11" spans="1:47" x14ac:dyDescent="0.25">
      <c r="B11" t="s">
        <v>16</v>
      </c>
      <c r="C11">
        <v>75931</v>
      </c>
      <c r="D11">
        <v>30424</v>
      </c>
      <c r="E11">
        <v>32149</v>
      </c>
      <c r="F11">
        <v>23646</v>
      </c>
      <c r="G11">
        <v>36682</v>
      </c>
      <c r="H11">
        <v>6963</v>
      </c>
      <c r="I11">
        <v>7414</v>
      </c>
      <c r="J11">
        <v>7946</v>
      </c>
      <c r="K11">
        <v>7946</v>
      </c>
      <c r="L11">
        <v>889</v>
      </c>
      <c r="M11">
        <v>911</v>
      </c>
      <c r="N11">
        <v>848</v>
      </c>
      <c r="O11">
        <v>1372</v>
      </c>
      <c r="R11" t="s">
        <v>16</v>
      </c>
      <c r="S11" s="8">
        <f t="shared" si="1"/>
        <v>6.0159949039418389E-2</v>
      </c>
      <c r="T11" s="8">
        <f t="shared" si="0"/>
        <v>2.4977238563661009E-2</v>
      </c>
      <c r="U11" s="8">
        <f t="shared" si="0"/>
        <v>2.4427846331529997E-2</v>
      </c>
      <c r="V11" s="8">
        <f t="shared" si="0"/>
        <v>2.2368025245616922E-2</v>
      </c>
      <c r="W11" s="8">
        <f t="shared" si="0"/>
        <v>2.6471303510720367E-2</v>
      </c>
      <c r="X11" s="8">
        <f t="shared" si="0"/>
        <v>4.8764567915673641E-3</v>
      </c>
      <c r="Y11" s="8">
        <f t="shared" si="0"/>
        <v>4.9703781818230576E-3</v>
      </c>
      <c r="Z11" s="8">
        <f t="shared" si="0"/>
        <v>5.1751581985812279E-3</v>
      </c>
      <c r="AA11" s="8">
        <f t="shared" si="0"/>
        <v>5.1751581985812279E-3</v>
      </c>
      <c r="AB11" s="8">
        <f t="shared" si="0"/>
        <v>7.7312146268667097E-4</v>
      </c>
      <c r="AC11" s="8">
        <f t="shared" si="0"/>
        <v>6.8616603410343101E-4</v>
      </c>
      <c r="AD11" s="8">
        <f t="shared" si="0"/>
        <v>6.0301493244170558E-4</v>
      </c>
      <c r="AE11" s="8">
        <f t="shared" si="0"/>
        <v>1.0436841136368131E-3</v>
      </c>
      <c r="AH11" t="s">
        <v>16</v>
      </c>
      <c r="AI11" s="8">
        <v>6.0159949039418389E-2</v>
      </c>
      <c r="AJ11" s="8">
        <f t="shared" si="2"/>
        <v>2.4561103412882073E-2</v>
      </c>
      <c r="AK11" s="8">
        <f t="shared" si="3"/>
        <v>5.0492878426382191E-3</v>
      </c>
      <c r="AL11" s="8">
        <f t="shared" si="4"/>
        <v>7.7649663571715513E-4</v>
      </c>
      <c r="AO11" t="s">
        <v>16</v>
      </c>
      <c r="AP11" s="10">
        <f t="shared" si="5"/>
        <v>1.6979774414442594E-3</v>
      </c>
      <c r="AQ11" s="10">
        <f t="shared" si="6"/>
        <v>1.5031522410660845E-4</v>
      </c>
      <c r="AR11" s="10">
        <f>STDEV(AB11:AE11)</f>
        <v>1.9118582505798024E-4</v>
      </c>
      <c r="AS11" s="15"/>
      <c r="AT11" s="15"/>
      <c r="AU11" s="15"/>
    </row>
    <row r="12" spans="1:47" x14ac:dyDescent="0.25">
      <c r="B12" t="s">
        <v>21</v>
      </c>
      <c r="C12">
        <v>63995</v>
      </c>
      <c r="D12">
        <v>91111</v>
      </c>
      <c r="E12">
        <v>99069</v>
      </c>
      <c r="F12">
        <v>79921</v>
      </c>
      <c r="G12">
        <v>98381</v>
      </c>
      <c r="H12">
        <v>104325</v>
      </c>
      <c r="I12">
        <v>116347</v>
      </c>
      <c r="J12">
        <v>123124</v>
      </c>
      <c r="K12">
        <v>123124</v>
      </c>
      <c r="L12">
        <v>42540</v>
      </c>
      <c r="M12">
        <v>46791</v>
      </c>
      <c r="N12">
        <v>47182</v>
      </c>
      <c r="O12">
        <v>40896</v>
      </c>
      <c r="R12" t="s">
        <v>21</v>
      </c>
      <c r="S12" s="8">
        <f t="shared" si="1"/>
        <v>5.0703084889934018E-2</v>
      </c>
      <c r="T12" s="8">
        <f t="shared" si="0"/>
        <v>7.4799539270763812E-2</v>
      </c>
      <c r="U12" s="8">
        <f t="shared" si="0"/>
        <v>7.527581909914291E-2</v>
      </c>
      <c r="V12" s="8">
        <f t="shared" si="0"/>
        <v>7.5601579364583865E-2</v>
      </c>
      <c r="W12" s="8">
        <f t="shared" si="0"/>
        <v>7.0995946532036974E-2</v>
      </c>
      <c r="X12" s="8">
        <f t="shared" si="0"/>
        <v>7.3062811256680349E-2</v>
      </c>
      <c r="Y12" s="8">
        <f t="shared" si="0"/>
        <v>7.799954010258528E-2</v>
      </c>
      <c r="Z12" s="8">
        <f t="shared" si="0"/>
        <v>8.0189551729438091E-2</v>
      </c>
      <c r="AA12" s="8">
        <f t="shared" si="0"/>
        <v>8.0189551729438091E-2</v>
      </c>
      <c r="AB12" s="8">
        <f t="shared" si="0"/>
        <v>3.6995036021024733E-2</v>
      </c>
      <c r="AC12" s="8">
        <f t="shared" si="0"/>
        <v>3.5243024041420025E-2</v>
      </c>
      <c r="AD12" s="8">
        <f t="shared" si="0"/>
        <v>3.3551238847245937E-2</v>
      </c>
      <c r="AE12" s="8">
        <f t="shared" si="0"/>
        <v>3.1109697894527048E-2</v>
      </c>
      <c r="AH12" t="s">
        <v>21</v>
      </c>
      <c r="AI12" s="8">
        <v>5.0703084889934018E-2</v>
      </c>
      <c r="AJ12" s="8">
        <f t="shared" si="2"/>
        <v>7.4168221066631887E-2</v>
      </c>
      <c r="AK12" s="8">
        <f t="shared" si="3"/>
        <v>7.7860363704535446E-2</v>
      </c>
      <c r="AL12" s="8">
        <f t="shared" si="4"/>
        <v>3.4224749201054436E-2</v>
      </c>
      <c r="AO12" t="s">
        <v>21</v>
      </c>
      <c r="AP12" s="10">
        <f t="shared" si="5"/>
        <v>2.1403409237500622E-3</v>
      </c>
      <c r="AQ12" s="10">
        <f t="shared" si="6"/>
        <v>3.3608586834515141E-3</v>
      </c>
      <c r="AR12" s="10">
        <f t="shared" si="7"/>
        <v>2.5078897872120791E-3</v>
      </c>
      <c r="AS12" s="15"/>
      <c r="AT12" s="15"/>
      <c r="AU12" s="15"/>
    </row>
    <row r="13" spans="1:47" x14ac:dyDescent="0.25">
      <c r="B13" t="s">
        <v>10</v>
      </c>
      <c r="C13">
        <v>279789</v>
      </c>
      <c r="D13">
        <v>599647</v>
      </c>
      <c r="E13">
        <v>655755</v>
      </c>
      <c r="F13">
        <v>539023</v>
      </c>
      <c r="G13">
        <v>626720</v>
      </c>
      <c r="H13">
        <v>1083103</v>
      </c>
      <c r="I13">
        <v>1134145</v>
      </c>
      <c r="J13">
        <v>1133142</v>
      </c>
      <c r="K13">
        <v>1133142</v>
      </c>
      <c r="L13">
        <v>1038648</v>
      </c>
      <c r="M13">
        <v>1206647</v>
      </c>
      <c r="N13">
        <v>1272187</v>
      </c>
      <c r="O13">
        <v>1185979</v>
      </c>
      <c r="R13" t="s">
        <v>10</v>
      </c>
      <c r="S13" s="8">
        <f t="shared" si="1"/>
        <v>0.22167615310992653</v>
      </c>
      <c r="T13" s="8">
        <f t="shared" si="0"/>
        <v>0.49229312953535476</v>
      </c>
      <c r="U13" s="8">
        <f t="shared" si="0"/>
        <v>0.49826378335663485</v>
      </c>
      <c r="V13" s="8">
        <f t="shared" si="0"/>
        <v>0.50989089368046059</v>
      </c>
      <c r="W13" s="8">
        <f t="shared" si="0"/>
        <v>0.45226801527284954</v>
      </c>
      <c r="X13" s="8">
        <f t="shared" si="0"/>
        <v>0.75853870175455795</v>
      </c>
      <c r="Y13" s="8">
        <f t="shared" si="0"/>
        <v>0.7603357921531847</v>
      </c>
      <c r="Z13" s="8">
        <f t="shared" si="0"/>
        <v>0.73800517385561659</v>
      </c>
      <c r="AA13" s="8">
        <f t="shared" si="0"/>
        <v>0.73800517385561659</v>
      </c>
      <c r="AB13" s="8">
        <f t="shared" si="0"/>
        <v>0.90326328568794767</v>
      </c>
      <c r="AC13" s="8">
        <f t="shared" si="0"/>
        <v>0.90884762519517315</v>
      </c>
      <c r="AD13" s="8">
        <f t="shared" si="0"/>
        <v>0.90465537483280201</v>
      </c>
      <c r="AE13" s="8">
        <f t="shared" si="0"/>
        <v>0.90217743542775075</v>
      </c>
      <c r="AH13" t="s">
        <v>10</v>
      </c>
      <c r="AI13" s="8">
        <v>0.22167615310992653</v>
      </c>
      <c r="AJ13" s="8">
        <f t="shared" si="2"/>
        <v>0.48817895546132489</v>
      </c>
      <c r="AK13" s="8">
        <f t="shared" si="3"/>
        <v>0.74872121040474382</v>
      </c>
      <c r="AL13" s="8">
        <f t="shared" si="4"/>
        <v>0.90473593028591837</v>
      </c>
      <c r="AO13" t="s">
        <v>10</v>
      </c>
      <c r="AP13" s="10">
        <f t="shared" si="5"/>
        <v>2.5030874724635978E-2</v>
      </c>
      <c r="AQ13" s="10">
        <f t="shared" si="6"/>
        <v>1.2395543879950736E-2</v>
      </c>
      <c r="AR13" s="10">
        <f t="shared" si="7"/>
        <v>2.9227328683397702E-3</v>
      </c>
      <c r="AS13" s="15"/>
      <c r="AT13" s="15"/>
      <c r="AU13" s="15"/>
    </row>
    <row r="14" spans="1:47" x14ac:dyDescent="0.25">
      <c r="B14" t="s">
        <v>24</v>
      </c>
      <c r="C14">
        <v>12</v>
      </c>
      <c r="D14">
        <v>11</v>
      </c>
      <c r="E14">
        <v>5</v>
      </c>
      <c r="F14">
        <v>4</v>
      </c>
      <c r="G14">
        <v>7</v>
      </c>
      <c r="H14">
        <v>1</v>
      </c>
      <c r="I14">
        <v>6</v>
      </c>
      <c r="J14">
        <v>2</v>
      </c>
      <c r="K14">
        <v>2</v>
      </c>
      <c r="L14">
        <v>2</v>
      </c>
      <c r="M14" t="s">
        <v>41</v>
      </c>
      <c r="N14">
        <v>1</v>
      </c>
      <c r="O14">
        <v>2</v>
      </c>
      <c r="R14" t="s">
        <v>24</v>
      </c>
      <c r="S14" s="8">
        <f t="shared" si="1"/>
        <v>9.5075711958623058E-6</v>
      </c>
      <c r="T14" s="8">
        <f t="shared" si="0"/>
        <v>9.0306870957228199E-6</v>
      </c>
      <c r="U14" s="8">
        <f t="shared" si="0"/>
        <v>3.7991611452191354E-6</v>
      </c>
      <c r="V14" s="8">
        <f t="shared" si="0"/>
        <v>3.7838154860216397E-6</v>
      </c>
      <c r="W14" s="8">
        <f t="shared" si="0"/>
        <v>5.0515000429377499E-6</v>
      </c>
      <c r="X14" s="8">
        <f t="shared" si="0"/>
        <v>7.0033847358428333E-7</v>
      </c>
      <c r="Y14" s="8">
        <f t="shared" si="0"/>
        <v>4.0224263678093259E-6</v>
      </c>
      <c r="Z14" s="8">
        <f t="shared" si="0"/>
        <v>1.3025819779967852E-6</v>
      </c>
      <c r="AA14" s="8">
        <f t="shared" si="0"/>
        <v>1.3025819779967852E-6</v>
      </c>
      <c r="AB14" s="8">
        <f t="shared" si="0"/>
        <v>1.7393058778102834E-6</v>
      </c>
      <c r="AC14" s="8" t="s">
        <v>41</v>
      </c>
      <c r="AD14" s="8">
        <f t="shared" si="0"/>
        <v>7.1110251467182267E-7</v>
      </c>
      <c r="AE14" s="8">
        <f t="shared" si="0"/>
        <v>1.5214054134647422E-6</v>
      </c>
      <c r="AH14" t="s">
        <v>24</v>
      </c>
      <c r="AI14" s="8">
        <v>9.5075711958623058E-6</v>
      </c>
      <c r="AJ14" s="8">
        <f t="shared" si="2"/>
        <v>5.4162909424753368E-6</v>
      </c>
      <c r="AK14" s="8">
        <f t="shared" si="3"/>
        <v>1.8319821993467949E-6</v>
      </c>
      <c r="AL14" s="8">
        <f t="shared" si="4"/>
        <v>1.3239379353156159E-6</v>
      </c>
      <c r="AO14" t="s">
        <v>24</v>
      </c>
      <c r="AP14" s="10">
        <f t="shared" si="5"/>
        <v>2.4817343968881409E-6</v>
      </c>
      <c r="AQ14" s="10">
        <f t="shared" si="6"/>
        <v>1.4876370935076926E-6</v>
      </c>
      <c r="AR14" s="10">
        <f t="shared" si="7"/>
        <v>5.417984797756838E-7</v>
      </c>
      <c r="AS14" s="15"/>
      <c r="AT14" s="15"/>
      <c r="AU14" s="15"/>
    </row>
    <row r="15" spans="1:47" x14ac:dyDescent="0.25">
      <c r="B15" t="s">
        <v>15</v>
      </c>
      <c r="C15">
        <v>92604</v>
      </c>
      <c r="D15">
        <v>42254</v>
      </c>
      <c r="E15">
        <v>44936</v>
      </c>
      <c r="F15">
        <v>34966</v>
      </c>
      <c r="G15">
        <v>49146</v>
      </c>
      <c r="H15">
        <v>10602</v>
      </c>
      <c r="I15">
        <v>9362</v>
      </c>
      <c r="J15">
        <v>12164</v>
      </c>
      <c r="K15">
        <v>12164</v>
      </c>
      <c r="L15">
        <v>1202</v>
      </c>
      <c r="M15">
        <v>1274</v>
      </c>
      <c r="N15">
        <v>1204</v>
      </c>
      <c r="O15">
        <v>1900</v>
      </c>
      <c r="R15" t="s">
        <v>15</v>
      </c>
      <c r="S15" s="8">
        <f t="shared" si="1"/>
        <v>7.3369926918469414E-2</v>
      </c>
      <c r="T15" s="8">
        <f t="shared" si="0"/>
        <v>3.4689332049333825E-2</v>
      </c>
      <c r="U15" s="8">
        <f t="shared" si="0"/>
        <v>3.4143821044313419E-2</v>
      </c>
      <c r="V15" s="8">
        <f t="shared" si="0"/>
        <v>3.3076223071058161E-2</v>
      </c>
      <c r="W15" s="8">
        <f t="shared" si="0"/>
        <v>3.5465860158602668E-2</v>
      </c>
      <c r="X15" s="8">
        <f t="shared" si="0"/>
        <v>7.4249884969405716E-3</v>
      </c>
      <c r="Y15" s="8">
        <f t="shared" si="0"/>
        <v>6.2763259425718185E-3</v>
      </c>
      <c r="Z15" s="8">
        <f t="shared" si="0"/>
        <v>7.922303590176448E-3</v>
      </c>
      <c r="AA15" s="8">
        <f t="shared" si="0"/>
        <v>7.922303590176448E-3</v>
      </c>
      <c r="AB15" s="8">
        <f t="shared" si="0"/>
        <v>1.0453228325639804E-3</v>
      </c>
      <c r="AC15" s="8">
        <f t="shared" si="0"/>
        <v>9.5957796646297603E-4</v>
      </c>
      <c r="AD15" s="8">
        <f t="shared" si="0"/>
        <v>8.5616742766487445E-4</v>
      </c>
      <c r="AE15" s="8">
        <f t="shared" si="0"/>
        <v>1.445335142791505E-3</v>
      </c>
      <c r="AH15" t="s">
        <v>15</v>
      </c>
      <c r="AI15" s="8">
        <v>7.3369926918469414E-2</v>
      </c>
      <c r="AJ15" s="8">
        <f t="shared" si="2"/>
        <v>3.4343809080827015E-2</v>
      </c>
      <c r="AK15" s="8">
        <f t="shared" si="3"/>
        <v>7.3864804049663217E-3</v>
      </c>
      <c r="AL15" s="8">
        <f t="shared" si="4"/>
        <v>1.0766008423708342E-3</v>
      </c>
      <c r="AO15" t="s">
        <v>15</v>
      </c>
      <c r="AP15" s="10">
        <f t="shared" si="5"/>
        <v>1.0041836236156462E-3</v>
      </c>
      <c r="AQ15" s="10">
        <f t="shared" si="6"/>
        <v>7.763458797768292E-4</v>
      </c>
      <c r="AR15" s="10">
        <f t="shared" si="7"/>
        <v>2.5770043461926536E-4</v>
      </c>
      <c r="AS15" s="15"/>
      <c r="AT15" s="15"/>
      <c r="AU15" s="15"/>
    </row>
    <row r="16" spans="1:47" x14ac:dyDescent="0.25">
      <c r="B16" t="s">
        <v>18</v>
      </c>
      <c r="C16">
        <v>72739</v>
      </c>
      <c r="D16">
        <v>49227</v>
      </c>
      <c r="E16">
        <v>51653</v>
      </c>
      <c r="F16">
        <v>42049</v>
      </c>
      <c r="G16">
        <v>52237</v>
      </c>
      <c r="H16">
        <v>17245</v>
      </c>
      <c r="I16">
        <v>17052</v>
      </c>
      <c r="J16">
        <v>20781</v>
      </c>
      <c r="K16">
        <v>20781</v>
      </c>
      <c r="L16">
        <v>2380</v>
      </c>
      <c r="M16">
        <v>2689</v>
      </c>
      <c r="N16">
        <v>2233</v>
      </c>
      <c r="O16">
        <v>3017</v>
      </c>
      <c r="R16" t="s">
        <v>18</v>
      </c>
      <c r="S16" s="8">
        <f t="shared" si="1"/>
        <v>5.7630935101319017E-2</v>
      </c>
      <c r="T16" s="8">
        <f t="shared" si="0"/>
        <v>4.0413966696467934E-2</v>
      </c>
      <c r="U16" s="8">
        <f t="shared" si="0"/>
        <v>3.9247614126800799E-2</v>
      </c>
      <c r="V16" s="8">
        <f t="shared" si="0"/>
        <v>3.9776414342930978E-2</v>
      </c>
      <c r="W16" s="8">
        <f t="shared" si="0"/>
        <v>3.7696458248991323E-2</v>
      </c>
      <c r="X16" s="8">
        <f t="shared" si="0"/>
        <v>1.2077336976960965E-2</v>
      </c>
      <c r="Y16" s="8">
        <f t="shared" si="0"/>
        <v>1.1431735737314106E-2</v>
      </c>
      <c r="Z16" s="8">
        <f t="shared" si="0"/>
        <v>1.3534478042375597E-2</v>
      </c>
      <c r="AA16" s="8">
        <f t="shared" si="0"/>
        <v>1.3534478042375597E-2</v>
      </c>
      <c r="AB16" s="8">
        <f t="shared" si="0"/>
        <v>2.0697739945942373E-3</v>
      </c>
      <c r="AC16" s="8">
        <f t="shared" si="0"/>
        <v>2.0253572620242879E-3</v>
      </c>
      <c r="AD16" s="8">
        <f t="shared" si="0"/>
        <v>1.58789191526218E-3</v>
      </c>
      <c r="AE16" s="8">
        <f t="shared" si="0"/>
        <v>2.2950400662115635E-3</v>
      </c>
      <c r="AH16" t="s">
        <v>18</v>
      </c>
      <c r="AI16" s="8">
        <v>5.7630935101319017E-2</v>
      </c>
      <c r="AJ16" s="8">
        <f t="shared" si="2"/>
        <v>3.9283613353797757E-2</v>
      </c>
      <c r="AK16" s="8">
        <f t="shared" si="3"/>
        <v>1.2644507199756566E-2</v>
      </c>
      <c r="AL16" s="8">
        <f t="shared" si="4"/>
        <v>1.9945158095230672E-3</v>
      </c>
      <c r="AO16" t="s">
        <v>18</v>
      </c>
      <c r="AP16" s="10">
        <f t="shared" si="5"/>
        <v>1.1605901896928456E-3</v>
      </c>
      <c r="AQ16" s="10">
        <f t="shared" si="6"/>
        <v>1.0609104396955306E-3</v>
      </c>
      <c r="AR16" s="10">
        <f t="shared" si="7"/>
        <v>2.9567595430056757E-4</v>
      </c>
      <c r="AS16" s="15"/>
      <c r="AT16" s="15"/>
      <c r="AU16" s="15"/>
    </row>
    <row r="17" spans="1:47" x14ac:dyDescent="0.25">
      <c r="B17" t="s">
        <v>17</v>
      </c>
      <c r="C17">
        <v>73687</v>
      </c>
      <c r="D17">
        <v>60352</v>
      </c>
      <c r="E17">
        <v>64493</v>
      </c>
      <c r="F17">
        <v>49553</v>
      </c>
      <c r="G17">
        <v>65774</v>
      </c>
      <c r="H17">
        <v>27240</v>
      </c>
      <c r="I17">
        <v>29708</v>
      </c>
      <c r="J17">
        <v>33118</v>
      </c>
      <c r="K17">
        <v>33118</v>
      </c>
      <c r="L17">
        <v>7922</v>
      </c>
      <c r="M17">
        <v>8206</v>
      </c>
      <c r="N17">
        <v>7917</v>
      </c>
      <c r="O17">
        <v>9092</v>
      </c>
      <c r="R17" t="s">
        <v>17</v>
      </c>
      <c r="S17" s="8">
        <f>C17/SUM(C$6:C$20)</f>
        <v>5.8382033225792142E-2</v>
      </c>
      <c r="T17" s="8">
        <f t="shared" si="0"/>
        <v>4.9547275236460332E-2</v>
      </c>
      <c r="U17" s="8">
        <f t="shared" si="0"/>
        <v>4.9003859947723542E-2</v>
      </c>
      <c r="V17" s="8">
        <f t="shared" si="0"/>
        <v>4.6874852194707578E-2</v>
      </c>
      <c r="W17" s="8">
        <f t="shared" si="0"/>
        <v>4.7465337689169655E-2</v>
      </c>
      <c r="X17" s="8">
        <f t="shared" si="0"/>
        <v>1.9077220020435878E-2</v>
      </c>
      <c r="Y17" s="8">
        <f t="shared" si="0"/>
        <v>1.9916373755813243E-2</v>
      </c>
      <c r="Z17" s="8">
        <f t="shared" si="0"/>
        <v>2.1569454973648768E-2</v>
      </c>
      <c r="AA17" s="8">
        <f t="shared" si="0"/>
        <v>2.1569454973648768E-2</v>
      </c>
      <c r="AB17" s="8">
        <f t="shared" si="0"/>
        <v>6.8893905820065328E-3</v>
      </c>
      <c r="AC17" s="8">
        <f t="shared" si="0"/>
        <v>6.1807667133400171E-3</v>
      </c>
      <c r="AD17" s="8">
        <f t="shared" si="0"/>
        <v>5.6297986086568195E-3</v>
      </c>
      <c r="AE17" s="8">
        <f t="shared" si="0"/>
        <v>6.9163090096107183E-3</v>
      </c>
      <c r="AH17" t="s">
        <v>17</v>
      </c>
      <c r="AI17" s="8">
        <v>5.8382033225792142E-2</v>
      </c>
      <c r="AJ17" s="8">
        <f t="shared" si="2"/>
        <v>4.8222831267015279E-2</v>
      </c>
      <c r="AK17" s="8">
        <f t="shared" si="3"/>
        <v>2.0533125930886666E-2</v>
      </c>
      <c r="AL17" s="8">
        <f t="shared" si="4"/>
        <v>6.4040662284035217E-3</v>
      </c>
      <c r="AO17" t="s">
        <v>17</v>
      </c>
      <c r="AP17" s="10">
        <f t="shared" si="5"/>
        <v>1.258968059979436E-3</v>
      </c>
      <c r="AQ17" s="10">
        <f t="shared" si="6"/>
        <v>1.2447223298508207E-3</v>
      </c>
      <c r="AR17" s="10">
        <f t="shared" si="7"/>
        <v>6.1840801404759857E-4</v>
      </c>
      <c r="AS17" s="15"/>
      <c r="AT17" s="15"/>
      <c r="AU17" s="15"/>
    </row>
    <row r="18" spans="1:47" x14ac:dyDescent="0.25">
      <c r="B18" t="s">
        <v>22</v>
      </c>
      <c r="C18">
        <v>58407</v>
      </c>
      <c r="D18">
        <v>13923</v>
      </c>
      <c r="E18">
        <v>14152</v>
      </c>
      <c r="F18">
        <v>10235</v>
      </c>
      <c r="G18">
        <v>15892</v>
      </c>
      <c r="H18">
        <v>1688</v>
      </c>
      <c r="I18">
        <v>1737</v>
      </c>
      <c r="J18">
        <v>1988</v>
      </c>
      <c r="K18">
        <v>1988</v>
      </c>
      <c r="L18">
        <v>99</v>
      </c>
      <c r="M18">
        <v>96</v>
      </c>
      <c r="N18">
        <v>95</v>
      </c>
      <c r="O18">
        <v>176</v>
      </c>
      <c r="R18" t="s">
        <v>22</v>
      </c>
      <c r="S18" s="8">
        <f t="shared" si="1"/>
        <v>4.6275725903060803E-2</v>
      </c>
      <c r="T18" s="8">
        <f t="shared" si="0"/>
        <v>1.1430386948522621E-2</v>
      </c>
      <c r="U18" s="8">
        <f t="shared" si="0"/>
        <v>1.0753145705428242E-2</v>
      </c>
      <c r="V18" s="8">
        <f t="shared" si="0"/>
        <v>9.6818378748578706E-3</v>
      </c>
      <c r="W18" s="8">
        <f t="shared" si="0"/>
        <v>1.1468348383195248E-2</v>
      </c>
      <c r="X18" s="8">
        <f t="shared" si="0"/>
        <v>1.1821713434102701E-3</v>
      </c>
      <c r="Y18" s="8">
        <f t="shared" si="0"/>
        <v>1.1644924334807999E-3</v>
      </c>
      <c r="Z18" s="8">
        <f t="shared" si="0"/>
        <v>1.2947664861288045E-3</v>
      </c>
      <c r="AA18" s="8">
        <f t="shared" si="0"/>
        <v>1.2947664861288045E-3</v>
      </c>
      <c r="AB18" s="8">
        <f t="shared" si="0"/>
        <v>8.609564095160903E-5</v>
      </c>
      <c r="AC18" s="8">
        <f t="shared" si="0"/>
        <v>7.2307287896739161E-5</v>
      </c>
      <c r="AD18" s="8">
        <f t="shared" si="0"/>
        <v>6.7554738893823145E-5</v>
      </c>
      <c r="AE18" s="8">
        <f t="shared" si="0"/>
        <v>1.3388367638489732E-4</v>
      </c>
      <c r="AH18" t="s">
        <v>22</v>
      </c>
      <c r="AI18" s="8">
        <v>4.6275725903060803E-2</v>
      </c>
      <c r="AJ18" s="8">
        <f t="shared" si="2"/>
        <v>1.0833429728000997E-2</v>
      </c>
      <c r="AK18" s="8">
        <f t="shared" si="3"/>
        <v>1.2340491872871698E-3</v>
      </c>
      <c r="AL18" s="8">
        <f t="shared" si="4"/>
        <v>8.9960336031767163E-5</v>
      </c>
      <c r="AO18" t="s">
        <v>22</v>
      </c>
      <c r="AP18" s="10">
        <f t="shared" si="5"/>
        <v>8.3508261913670578E-4</v>
      </c>
      <c r="AQ18" s="10">
        <f t="shared" si="6"/>
        <v>7.0480809309212355E-5</v>
      </c>
      <c r="AR18" s="10">
        <f t="shared" si="7"/>
        <v>3.0319611845607845E-5</v>
      </c>
      <c r="AS18" s="15"/>
      <c r="AT18" s="15"/>
      <c r="AU18" s="15"/>
    </row>
    <row r="19" spans="1:47" x14ac:dyDescent="0.25">
      <c r="B19" t="s">
        <v>20</v>
      </c>
      <c r="C19">
        <v>66569</v>
      </c>
      <c r="D19">
        <v>15065</v>
      </c>
      <c r="E19">
        <v>14864</v>
      </c>
      <c r="F19">
        <v>11323</v>
      </c>
      <c r="G19">
        <v>15074</v>
      </c>
      <c r="H19">
        <v>2634</v>
      </c>
      <c r="I19">
        <v>2968</v>
      </c>
      <c r="J19">
        <v>3351</v>
      </c>
      <c r="K19">
        <v>3351</v>
      </c>
      <c r="L19">
        <v>501</v>
      </c>
      <c r="M19">
        <v>543</v>
      </c>
      <c r="N19">
        <v>406</v>
      </c>
      <c r="O19">
        <v>614</v>
      </c>
      <c r="R19" t="s">
        <v>20</v>
      </c>
      <c r="S19" s="8">
        <f t="shared" si="1"/>
        <v>5.274245891144648E-2</v>
      </c>
      <c r="T19" s="8">
        <f t="shared" si="0"/>
        <v>1.2367936463369481E-2</v>
      </c>
      <c r="U19" s="8">
        <f t="shared" si="0"/>
        <v>1.1294146252507447E-2</v>
      </c>
      <c r="V19" s="8">
        <f t="shared" si="0"/>
        <v>1.0711035687055757E-2</v>
      </c>
      <c r="W19" s="8">
        <f t="shared" si="0"/>
        <v>1.0878044521034807E-2</v>
      </c>
      <c r="X19" s="8">
        <f t="shared" si="0"/>
        <v>1.8446915394210021E-3</v>
      </c>
      <c r="Y19" s="8">
        <f t="shared" si="0"/>
        <v>1.9897602432763467E-3</v>
      </c>
      <c r="Z19" s="8">
        <f t="shared" si="0"/>
        <v>2.1824761041336137E-3</v>
      </c>
      <c r="AA19" s="8">
        <f t="shared" si="0"/>
        <v>2.1824761041336137E-3</v>
      </c>
      <c r="AB19" s="8">
        <f t="shared" si="0"/>
        <v>4.3569612239147603E-4</v>
      </c>
      <c r="AC19" s="8">
        <f t="shared" si="0"/>
        <v>4.0898809716593089E-4</v>
      </c>
      <c r="AD19" s="8">
        <f t="shared" si="0"/>
        <v>2.8870762095676E-4</v>
      </c>
      <c r="AE19" s="8">
        <f t="shared" si="0"/>
        <v>4.6707146193367583E-4</v>
      </c>
      <c r="AH19" t="s">
        <v>20</v>
      </c>
      <c r="AI19" s="8">
        <v>5.274245891144648E-2</v>
      </c>
      <c r="AJ19" s="8">
        <f t="shared" si="2"/>
        <v>1.1312790730991873E-2</v>
      </c>
      <c r="AK19" s="8">
        <f t="shared" si="3"/>
        <v>2.0498509977411442E-3</v>
      </c>
      <c r="AL19" s="8">
        <f t="shared" si="4"/>
        <v>4.0011582561196073E-4</v>
      </c>
      <c r="AO19" t="s">
        <v>20</v>
      </c>
      <c r="AP19" s="10">
        <f t="shared" si="5"/>
        <v>7.4493702935376268E-4</v>
      </c>
      <c r="AQ19" s="10">
        <f t="shared" si="6"/>
        <v>1.6419514792018102E-4</v>
      </c>
      <c r="AR19" s="10">
        <f t="shared" si="7"/>
        <v>7.7973328818655769E-5</v>
      </c>
      <c r="AS19" s="15"/>
      <c r="AT19" s="15"/>
      <c r="AU19" s="15"/>
    </row>
    <row r="20" spans="1:47" x14ac:dyDescent="0.25">
      <c r="B20" t="s">
        <v>12</v>
      </c>
      <c r="C20">
        <v>96413</v>
      </c>
      <c r="D20">
        <v>62968</v>
      </c>
      <c r="E20">
        <v>66969</v>
      </c>
      <c r="F20">
        <v>55483</v>
      </c>
      <c r="G20">
        <v>70187</v>
      </c>
      <c r="H20">
        <v>30230</v>
      </c>
      <c r="I20">
        <v>32461</v>
      </c>
      <c r="J20">
        <v>34627</v>
      </c>
      <c r="K20">
        <v>34627</v>
      </c>
      <c r="L20">
        <v>6858</v>
      </c>
      <c r="M20">
        <v>8152</v>
      </c>
      <c r="N20">
        <v>7307</v>
      </c>
      <c r="O20">
        <v>8885</v>
      </c>
      <c r="R20" t="s">
        <v>12</v>
      </c>
      <c r="S20" s="8">
        <f t="shared" si="1"/>
        <v>7.6387788475556037E-2</v>
      </c>
      <c r="T20" s="8">
        <f t="shared" si="0"/>
        <v>5.1694936822134052E-2</v>
      </c>
      <c r="U20" s="8">
        <f t="shared" si="0"/>
        <v>5.0885204546836059E-2</v>
      </c>
      <c r="V20" s="8">
        <f t="shared" si="0"/>
        <v>5.248435865273466E-2</v>
      </c>
      <c r="W20" s="8">
        <f t="shared" si="0"/>
        <v>5.0649947644810268E-2</v>
      </c>
      <c r="X20" s="8">
        <f t="shared" si="0"/>
        <v>2.1171232056452882E-2</v>
      </c>
      <c r="Y20" s="8">
        <f t="shared" si="0"/>
        <v>2.1761997054243091E-2</v>
      </c>
      <c r="Z20" s="8">
        <f t="shared" si="0"/>
        <v>2.255225307604734E-2</v>
      </c>
      <c r="AA20" s="8">
        <f t="shared" si="0"/>
        <v>2.255225307604734E-2</v>
      </c>
      <c r="AB20" s="8">
        <f t="shared" si="0"/>
        <v>5.9640798550114624E-3</v>
      </c>
      <c r="AC20" s="8">
        <f t="shared" si="0"/>
        <v>6.1400938638981007E-3</v>
      </c>
      <c r="AD20" s="8">
        <f t="shared" si="0"/>
        <v>5.1960260747070082E-3</v>
      </c>
      <c r="AE20" s="8">
        <f t="shared" si="0"/>
        <v>6.7588435493171175E-3</v>
      </c>
      <c r="AH20" t="s">
        <v>12</v>
      </c>
      <c r="AI20" s="8">
        <v>7.6387788475556037E-2</v>
      </c>
      <c r="AJ20" s="8">
        <f t="shared" si="2"/>
        <v>5.1428611916628758E-2</v>
      </c>
      <c r="AK20" s="8">
        <f t="shared" si="3"/>
        <v>2.2009433815697664E-2</v>
      </c>
      <c r="AL20" s="8">
        <f t="shared" si="4"/>
        <v>6.0147608357334218E-3</v>
      </c>
      <c r="AO20" t="s">
        <v>12</v>
      </c>
      <c r="AP20" s="10">
        <f t="shared" si="5"/>
        <v>8.3409426802216746E-4</v>
      </c>
      <c r="AQ20" s="10">
        <f t="shared" si="6"/>
        <v>6.7159328935830224E-4</v>
      </c>
      <c r="AR20" s="10">
        <f t="shared" si="7"/>
        <v>6.4349634117657638E-4</v>
      </c>
      <c r="AS20" s="15"/>
      <c r="AT20" s="15"/>
      <c r="AU20" s="15"/>
    </row>
    <row r="21" spans="1:47" x14ac:dyDescent="0.25">
      <c r="AS21" s="14"/>
      <c r="AT21" s="14"/>
      <c r="AU21" s="14"/>
    </row>
    <row r="22" spans="1:47" x14ac:dyDescent="0.25">
      <c r="A22" t="s">
        <v>0</v>
      </c>
      <c r="B22" s="2"/>
      <c r="C22" s="27" t="s">
        <v>9</v>
      </c>
      <c r="D22" s="27"/>
      <c r="E22" s="27"/>
      <c r="F22" s="27"/>
      <c r="G22" s="27"/>
      <c r="H22" s="27"/>
      <c r="I22" s="27"/>
      <c r="J22" s="27"/>
      <c r="K22" s="27"/>
      <c r="L22" s="27"/>
      <c r="M22" s="27"/>
      <c r="N22" s="27"/>
      <c r="O22" s="27"/>
      <c r="Q22" t="s">
        <v>0</v>
      </c>
      <c r="R22" s="2"/>
      <c r="S22" s="27" t="s">
        <v>9</v>
      </c>
      <c r="T22" s="27"/>
      <c r="U22" s="27"/>
      <c r="V22" s="27"/>
      <c r="W22" s="27"/>
      <c r="X22" s="27"/>
      <c r="Y22" s="27"/>
      <c r="Z22" s="27"/>
      <c r="AA22" s="27"/>
      <c r="AB22" s="27"/>
      <c r="AC22" s="27"/>
      <c r="AD22" s="27"/>
      <c r="AE22" s="27"/>
      <c r="AG22" t="s">
        <v>0</v>
      </c>
      <c r="AH22" s="2"/>
      <c r="AI22" s="27" t="s">
        <v>9</v>
      </c>
      <c r="AJ22" s="27"/>
      <c r="AK22" s="27"/>
      <c r="AL22" s="27"/>
      <c r="AN22" t="s">
        <v>0</v>
      </c>
      <c r="AO22" s="2"/>
      <c r="AP22" s="27"/>
      <c r="AQ22" s="27"/>
      <c r="AR22" s="27"/>
      <c r="AS22" s="14"/>
      <c r="AT22" s="14"/>
      <c r="AU22" s="14"/>
    </row>
    <row r="23" spans="1:47" x14ac:dyDescent="0.25">
      <c r="A23" t="s">
        <v>1</v>
      </c>
      <c r="C23" s="28" t="s">
        <v>57</v>
      </c>
      <c r="D23" s="28"/>
      <c r="E23" s="28"/>
      <c r="F23" s="28"/>
      <c r="G23" s="28"/>
      <c r="H23" s="28"/>
      <c r="I23" s="28"/>
      <c r="J23" s="28"/>
      <c r="K23" s="28"/>
      <c r="L23" s="28"/>
      <c r="M23" s="28"/>
      <c r="N23" s="28"/>
      <c r="O23" s="28"/>
      <c r="Q23" t="s">
        <v>1</v>
      </c>
      <c r="S23" s="28" t="s">
        <v>57</v>
      </c>
      <c r="T23" s="28"/>
      <c r="U23" s="28"/>
      <c r="V23" s="28"/>
      <c r="W23" s="28"/>
      <c r="X23" s="28"/>
      <c r="Y23" s="28"/>
      <c r="Z23" s="28"/>
      <c r="AA23" s="28"/>
      <c r="AB23" s="28"/>
      <c r="AC23" s="28"/>
      <c r="AD23" s="28"/>
      <c r="AE23" s="28"/>
      <c r="AG23" t="s">
        <v>1</v>
      </c>
      <c r="AI23" s="28" t="s">
        <v>57</v>
      </c>
      <c r="AJ23" s="28"/>
      <c r="AK23" s="28"/>
      <c r="AL23" s="28"/>
      <c r="AN23" t="s">
        <v>1</v>
      </c>
      <c r="AP23" s="28" t="s">
        <v>57</v>
      </c>
      <c r="AQ23" s="28"/>
      <c r="AR23" s="28"/>
      <c r="AS23" s="14"/>
      <c r="AT23" s="14"/>
      <c r="AU23" s="14"/>
    </row>
    <row r="24" spans="1:47" ht="15.75" thickBot="1" x14ac:dyDescent="0.3">
      <c r="A24" t="s">
        <v>2</v>
      </c>
      <c r="C24" s="6" t="s">
        <v>5</v>
      </c>
      <c r="D24" s="29" t="s">
        <v>6</v>
      </c>
      <c r="E24" s="29"/>
      <c r="F24" s="29"/>
      <c r="G24" s="29"/>
      <c r="H24" s="29" t="s">
        <v>7</v>
      </c>
      <c r="I24" s="29"/>
      <c r="J24" s="29"/>
      <c r="K24" s="29"/>
      <c r="L24" s="29" t="s">
        <v>8</v>
      </c>
      <c r="M24" s="29"/>
      <c r="N24" s="29"/>
      <c r="O24" s="29"/>
      <c r="Q24" t="s">
        <v>2</v>
      </c>
      <c r="S24" s="6" t="s">
        <v>5</v>
      </c>
      <c r="T24" s="29" t="s">
        <v>6</v>
      </c>
      <c r="U24" s="29"/>
      <c r="V24" s="29"/>
      <c r="W24" s="29"/>
      <c r="X24" s="29" t="s">
        <v>7</v>
      </c>
      <c r="Y24" s="29"/>
      <c r="Z24" s="29"/>
      <c r="AA24" s="29"/>
      <c r="AB24" s="29" t="s">
        <v>8</v>
      </c>
      <c r="AC24" s="29"/>
      <c r="AD24" s="29"/>
      <c r="AE24" s="29"/>
      <c r="AG24" t="s">
        <v>2</v>
      </c>
      <c r="AI24" s="6" t="s">
        <v>5</v>
      </c>
      <c r="AJ24" s="6" t="s">
        <v>6</v>
      </c>
      <c r="AK24" s="6" t="s">
        <v>7</v>
      </c>
      <c r="AL24" s="6" t="s">
        <v>8</v>
      </c>
      <c r="AN24" t="s">
        <v>2</v>
      </c>
      <c r="AP24" s="6" t="s">
        <v>6</v>
      </c>
      <c r="AQ24" s="6" t="s">
        <v>7</v>
      </c>
      <c r="AR24" s="6" t="s">
        <v>8</v>
      </c>
      <c r="AS24" s="14"/>
      <c r="AT24" s="14"/>
      <c r="AU24" s="14"/>
    </row>
    <row r="25" spans="1:47" hidden="1" x14ac:dyDescent="0.25">
      <c r="A25" t="s">
        <v>3</v>
      </c>
      <c r="C25">
        <v>14</v>
      </c>
      <c r="D25">
        <v>15</v>
      </c>
      <c r="E25">
        <v>16</v>
      </c>
      <c r="F25">
        <v>17</v>
      </c>
      <c r="G25">
        <v>18</v>
      </c>
      <c r="H25">
        <v>19</v>
      </c>
      <c r="I25">
        <v>20</v>
      </c>
      <c r="J25">
        <v>21</v>
      </c>
      <c r="K25">
        <v>22</v>
      </c>
      <c r="L25">
        <v>23</v>
      </c>
      <c r="M25">
        <v>24</v>
      </c>
      <c r="N25">
        <v>25</v>
      </c>
      <c r="O25">
        <v>26</v>
      </c>
      <c r="Q25" t="s">
        <v>3</v>
      </c>
      <c r="S25">
        <v>14</v>
      </c>
      <c r="T25">
        <v>15</v>
      </c>
      <c r="U25">
        <v>16</v>
      </c>
      <c r="V25">
        <v>17</v>
      </c>
      <c r="W25">
        <v>18</v>
      </c>
      <c r="X25">
        <v>19</v>
      </c>
      <c r="Y25">
        <v>20</v>
      </c>
      <c r="Z25">
        <v>21</v>
      </c>
      <c r="AA25">
        <v>22</v>
      </c>
      <c r="AB25">
        <v>23</v>
      </c>
      <c r="AC25">
        <v>24</v>
      </c>
      <c r="AD25">
        <v>25</v>
      </c>
      <c r="AE25">
        <v>26</v>
      </c>
      <c r="AG25" t="s">
        <v>3</v>
      </c>
      <c r="AI25">
        <v>14</v>
      </c>
      <c r="AJ25">
        <v>15</v>
      </c>
      <c r="AK25">
        <v>19</v>
      </c>
      <c r="AL25">
        <v>23</v>
      </c>
      <c r="AN25" t="s">
        <v>3</v>
      </c>
      <c r="AP25">
        <v>15</v>
      </c>
      <c r="AQ25">
        <v>19</v>
      </c>
      <c r="AR25">
        <v>23</v>
      </c>
      <c r="AS25" s="14"/>
      <c r="AT25" s="14"/>
      <c r="AU25" s="14"/>
    </row>
    <row r="26" spans="1:47" x14ac:dyDescent="0.25">
      <c r="B26" t="s">
        <v>23</v>
      </c>
      <c r="C26">
        <v>54807</v>
      </c>
      <c r="D26">
        <v>23912</v>
      </c>
      <c r="E26">
        <v>14073</v>
      </c>
      <c r="F26">
        <v>10897</v>
      </c>
      <c r="G26">
        <v>11924</v>
      </c>
      <c r="H26">
        <v>8893</v>
      </c>
      <c r="I26">
        <v>9121</v>
      </c>
      <c r="J26">
        <v>9117</v>
      </c>
      <c r="K26">
        <v>9223</v>
      </c>
      <c r="L26">
        <v>76548</v>
      </c>
      <c r="M26">
        <v>8586</v>
      </c>
      <c r="N26">
        <v>10996</v>
      </c>
      <c r="O26">
        <v>34942</v>
      </c>
      <c r="R26" t="s">
        <v>23</v>
      </c>
      <c r="S26" s="10">
        <f>C26/SUM(C$26:C$42)</f>
        <v>3.9989726579629591E-2</v>
      </c>
      <c r="T26" s="10">
        <f t="shared" ref="T26:AE41" si="8">D26/SUM(D$26:D$42)</f>
        <v>1.6495732922549664E-2</v>
      </c>
      <c r="U26" s="10">
        <f t="shared" si="8"/>
        <v>1.2460035893544739E-2</v>
      </c>
      <c r="V26" s="10">
        <f t="shared" si="8"/>
        <v>7.5901843738463573E-3</v>
      </c>
      <c r="W26" s="10">
        <f t="shared" si="8"/>
        <v>8.7675374646052212E-3</v>
      </c>
      <c r="X26" s="10">
        <f t="shared" si="8"/>
        <v>6.375271431141979E-3</v>
      </c>
      <c r="Y26" s="10">
        <f t="shared" si="8"/>
        <v>6.7398909025882187E-3</v>
      </c>
      <c r="Z26" s="10">
        <f t="shared" si="8"/>
        <v>7.1719183642645424E-3</v>
      </c>
      <c r="AA26" s="10">
        <f t="shared" si="8"/>
        <v>6.9199816627613748E-3</v>
      </c>
      <c r="AB26" s="10">
        <f t="shared" si="8"/>
        <v>6.353870442400307E-2</v>
      </c>
      <c r="AC26" s="10">
        <f t="shared" si="8"/>
        <v>6.8459454955576305E-3</v>
      </c>
      <c r="AD26" s="10">
        <f t="shared" si="8"/>
        <v>7.1945646882704255E-3</v>
      </c>
      <c r="AE26" s="10">
        <f t="shared" si="8"/>
        <v>2.2829642077313181E-2</v>
      </c>
      <c r="AH26" t="s">
        <v>23</v>
      </c>
      <c r="AI26" s="10">
        <v>3.9989726579629591E-2</v>
      </c>
      <c r="AJ26" s="10">
        <f t="shared" ref="AJ26:AJ36" si="9">AVERAGE(T26:W26)</f>
        <v>1.1328372663636496E-2</v>
      </c>
      <c r="AK26" s="10">
        <f t="shared" ref="AK26:AK36" si="10">AVERAGE(X26:AA26)</f>
        <v>6.8017655901890291E-3</v>
      </c>
      <c r="AL26" s="10">
        <f t="shared" ref="AL26:AL36" si="11">AVERAGE(AB26:AE26)</f>
        <v>2.5102214171286077E-2</v>
      </c>
      <c r="AO26" t="s">
        <v>23</v>
      </c>
      <c r="AP26" s="10">
        <f>STDEV(T26:W26)</f>
        <v>4.0213680225284478E-3</v>
      </c>
      <c r="AQ26" s="10">
        <f>STDEV(X26:AA26)</f>
        <v>3.3501933309247319E-4</v>
      </c>
      <c r="AR26" s="10">
        <f>STDEV(AB26:AE26)</f>
        <v>2.6686473620147262E-2</v>
      </c>
      <c r="AS26" s="14"/>
      <c r="AT26" s="14"/>
      <c r="AU26" s="14"/>
    </row>
    <row r="27" spans="1:47" x14ac:dyDescent="0.25">
      <c r="B27" t="s">
        <v>26</v>
      </c>
      <c r="C27">
        <v>181119</v>
      </c>
      <c r="D27">
        <v>37615</v>
      </c>
      <c r="E27">
        <v>29373</v>
      </c>
      <c r="F27">
        <v>33634</v>
      </c>
      <c r="G27">
        <v>36440</v>
      </c>
      <c r="H27">
        <v>7975</v>
      </c>
      <c r="I27">
        <v>7350</v>
      </c>
      <c r="J27">
        <v>8215</v>
      </c>
      <c r="K27">
        <v>9372</v>
      </c>
      <c r="L27">
        <v>3564</v>
      </c>
      <c r="M27">
        <v>2505</v>
      </c>
      <c r="N27">
        <v>2743</v>
      </c>
      <c r="O27">
        <v>4191</v>
      </c>
      <c r="R27" t="s">
        <v>26</v>
      </c>
      <c r="S27" s="10">
        <f t="shared" ref="S27:S42" si="12">C27/SUM(C$26:C$42)</f>
        <v>0.13215281420942454</v>
      </c>
      <c r="T27" s="10">
        <f t="shared" si="8"/>
        <v>2.5948770235936166E-2</v>
      </c>
      <c r="U27" s="10">
        <f t="shared" si="8"/>
        <v>2.6006440297100097E-2</v>
      </c>
      <c r="V27" s="10">
        <f t="shared" si="8"/>
        <v>2.3427389302555602E-2</v>
      </c>
      <c r="W27" s="10">
        <f t="shared" si="8"/>
        <v>2.6793782724774763E-2</v>
      </c>
      <c r="X27" s="10">
        <f t="shared" si="8"/>
        <v>5.717169646166342E-3</v>
      </c>
      <c r="Y27" s="10">
        <f t="shared" si="8"/>
        <v>5.4312244418400837E-3</v>
      </c>
      <c r="Z27" s="10">
        <f t="shared" si="8"/>
        <v>6.4623570650908426E-3</v>
      </c>
      <c r="AA27" s="10">
        <f t="shared" si="8"/>
        <v>7.0317757934944816E-3</v>
      </c>
      <c r="AB27" s="10">
        <f t="shared" si="8"/>
        <v>2.9582999238013654E-3</v>
      </c>
      <c r="AC27" s="10">
        <f t="shared" si="8"/>
        <v>1.9973321064956748E-3</v>
      </c>
      <c r="AD27" s="10">
        <f t="shared" si="8"/>
        <v>1.7947154365156217E-3</v>
      </c>
      <c r="AE27" s="10">
        <f t="shared" si="8"/>
        <v>2.7382241985581691E-3</v>
      </c>
      <c r="AH27" t="s">
        <v>26</v>
      </c>
      <c r="AI27" s="10">
        <v>0.13215281420942454</v>
      </c>
      <c r="AJ27" s="10">
        <f t="shared" si="9"/>
        <v>2.5544095640091656E-2</v>
      </c>
      <c r="AK27" s="10">
        <f t="shared" si="10"/>
        <v>6.1606317366479377E-3</v>
      </c>
      <c r="AL27" s="10">
        <f t="shared" si="11"/>
        <v>2.3721429163427081E-3</v>
      </c>
      <c r="AO27" t="s">
        <v>26</v>
      </c>
      <c r="AP27" s="10">
        <f t="shared" ref="AP27:AP42" si="13">STDEV(T27:W27)</f>
        <v>1.4628382958453551E-3</v>
      </c>
      <c r="AQ27" s="10">
        <f t="shared" ref="AQ27:AQ42" si="14">STDEV(X27:AA27)</f>
        <v>7.2540190446773528E-4</v>
      </c>
      <c r="AR27" s="10">
        <f t="shared" ref="AR27:AR42" si="15">STDEV(AB27:AE27)</f>
        <v>5.6317586957629667E-4</v>
      </c>
      <c r="AS27" s="15"/>
      <c r="AT27" s="15"/>
      <c r="AU27" s="15"/>
    </row>
    <row r="28" spans="1:47" x14ac:dyDescent="0.25">
      <c r="B28" t="s">
        <v>32</v>
      </c>
      <c r="C28">
        <v>86654</v>
      </c>
      <c r="D28">
        <v>2030</v>
      </c>
      <c r="E28">
        <v>1196</v>
      </c>
      <c r="F28">
        <v>1268</v>
      </c>
      <c r="G28">
        <v>1805</v>
      </c>
      <c r="H28">
        <v>102</v>
      </c>
      <c r="I28">
        <v>72</v>
      </c>
      <c r="J28">
        <v>196</v>
      </c>
      <c r="K28">
        <v>202</v>
      </c>
      <c r="M28">
        <v>11</v>
      </c>
      <c r="N28">
        <v>52</v>
      </c>
      <c r="O28">
        <v>11</v>
      </c>
      <c r="R28" t="s">
        <v>32</v>
      </c>
      <c r="S28" s="10">
        <f t="shared" si="12"/>
        <v>6.3226773350689186E-2</v>
      </c>
      <c r="T28" s="10">
        <f t="shared" si="8"/>
        <v>1.4003988722305044E-3</v>
      </c>
      <c r="U28" s="10">
        <f t="shared" si="8"/>
        <v>1.0589215468400134E-3</v>
      </c>
      <c r="V28" s="10">
        <f t="shared" si="8"/>
        <v>8.8321132293632933E-4</v>
      </c>
      <c r="W28" s="10">
        <f t="shared" si="8"/>
        <v>1.3271892924867851E-3</v>
      </c>
      <c r="X28" s="10">
        <f t="shared" si="8"/>
        <v>7.3122420552848509E-5</v>
      </c>
      <c r="Y28" s="10">
        <f t="shared" si="8"/>
        <v>5.3203831267004902E-5</v>
      </c>
      <c r="Z28" s="10">
        <f t="shared" si="8"/>
        <v>1.5418405170514974E-4</v>
      </c>
      <c r="AA28" s="10">
        <f t="shared" si="8"/>
        <v>1.515598282421986E-4</v>
      </c>
      <c r="AB28" s="10">
        <f t="shared" si="8"/>
        <v>0</v>
      </c>
      <c r="AC28" s="10">
        <f t="shared" si="8"/>
        <v>8.7707198289231228E-6</v>
      </c>
      <c r="AD28" s="10">
        <f t="shared" si="8"/>
        <v>3.4023041450533113E-5</v>
      </c>
      <c r="AE28" s="10">
        <f t="shared" si="8"/>
        <v>7.1869401536959816E-6</v>
      </c>
      <c r="AH28" t="s">
        <v>32</v>
      </c>
      <c r="AI28" s="10">
        <v>6.3226773350689186E-2</v>
      </c>
      <c r="AJ28" s="10">
        <f t="shared" si="9"/>
        <v>1.167430258623408E-3</v>
      </c>
      <c r="AK28" s="10">
        <f t="shared" si="10"/>
        <v>1.0801753294180044E-4</v>
      </c>
      <c r="AL28" s="10">
        <f t="shared" si="11"/>
        <v>1.2495175358288056E-5</v>
      </c>
      <c r="AO28" t="s">
        <v>32</v>
      </c>
      <c r="AP28" s="10">
        <f t="shared" si="13"/>
        <v>2.3968859503041288E-4</v>
      </c>
      <c r="AQ28" s="10">
        <f t="shared" si="14"/>
        <v>5.2438820526669703E-5</v>
      </c>
      <c r="AR28" s="10">
        <f t="shared" si="15"/>
        <v>1.4850671765922367E-5</v>
      </c>
      <c r="AS28" s="15"/>
      <c r="AT28" s="15"/>
      <c r="AU28" s="15"/>
    </row>
    <row r="29" spans="1:47" x14ac:dyDescent="0.25">
      <c r="B29" t="s">
        <v>40</v>
      </c>
      <c r="H29">
        <v>4</v>
      </c>
      <c r="I29">
        <v>4</v>
      </c>
      <c r="J29">
        <v>7</v>
      </c>
      <c r="K29">
        <v>10</v>
      </c>
      <c r="L29">
        <v>22</v>
      </c>
      <c r="N29">
        <v>13</v>
      </c>
      <c r="O29">
        <v>25</v>
      </c>
      <c r="R29" t="s">
        <v>40</v>
      </c>
      <c r="S29" s="10">
        <f t="shared" si="12"/>
        <v>0</v>
      </c>
      <c r="T29" s="10">
        <f t="shared" si="8"/>
        <v>0</v>
      </c>
      <c r="U29" s="10">
        <f t="shared" si="8"/>
        <v>0</v>
      </c>
      <c r="V29" s="10">
        <f t="shared" si="8"/>
        <v>0</v>
      </c>
      <c r="W29" s="10">
        <f t="shared" si="8"/>
        <v>0</v>
      </c>
      <c r="X29" s="10">
        <f t="shared" si="8"/>
        <v>2.867545904033275E-6</v>
      </c>
      <c r="Y29" s="10">
        <f t="shared" si="8"/>
        <v>2.9557684037224945E-6</v>
      </c>
      <c r="Z29" s="10">
        <f t="shared" si="8"/>
        <v>5.5065732751839193E-6</v>
      </c>
      <c r="AA29" s="10">
        <f t="shared" si="8"/>
        <v>7.5029617941682479E-6</v>
      </c>
      <c r="AB29" s="10">
        <f t="shared" si="8"/>
        <v>1.826111064074917E-5</v>
      </c>
      <c r="AC29" s="10">
        <f t="shared" si="8"/>
        <v>0</v>
      </c>
      <c r="AD29" s="10">
        <f t="shared" si="8"/>
        <v>8.5057603626332782E-6</v>
      </c>
      <c r="AE29" s="10">
        <f t="shared" si="8"/>
        <v>1.6333954894763597E-5</v>
      </c>
      <c r="AH29" t="s">
        <v>40</v>
      </c>
      <c r="AI29" s="10">
        <v>0</v>
      </c>
      <c r="AJ29" s="10">
        <f t="shared" si="9"/>
        <v>0</v>
      </c>
      <c r="AK29" s="10">
        <f t="shared" si="10"/>
        <v>4.708212344276984E-6</v>
      </c>
      <c r="AL29" s="10">
        <f t="shared" si="11"/>
        <v>1.0775206474536512E-5</v>
      </c>
      <c r="AO29" t="s">
        <v>40</v>
      </c>
      <c r="AP29" s="10">
        <f t="shared" si="13"/>
        <v>0</v>
      </c>
      <c r="AQ29" s="10">
        <f t="shared" si="14"/>
        <v>2.2291341646995067E-6</v>
      </c>
      <c r="AR29" s="10">
        <f t="shared" si="15"/>
        <v>8.3305443081234384E-6</v>
      </c>
      <c r="AS29" s="15"/>
      <c r="AT29" s="15"/>
      <c r="AU29" s="15"/>
    </row>
    <row r="30" spans="1:47" x14ac:dyDescent="0.25">
      <c r="B30" t="s">
        <v>38</v>
      </c>
      <c r="D30">
        <v>35</v>
      </c>
      <c r="E30">
        <v>28</v>
      </c>
      <c r="F30">
        <v>15</v>
      </c>
      <c r="G30">
        <v>4</v>
      </c>
      <c r="H30">
        <v>8</v>
      </c>
      <c r="I30">
        <v>10</v>
      </c>
      <c r="J30">
        <v>32</v>
      </c>
      <c r="K30">
        <v>33</v>
      </c>
      <c r="L30">
        <v>56</v>
      </c>
      <c r="M30">
        <v>18</v>
      </c>
      <c r="N30">
        <v>20</v>
      </c>
      <c r="O30">
        <v>7</v>
      </c>
      <c r="R30" t="s">
        <v>38</v>
      </c>
      <c r="S30" s="10">
        <f t="shared" si="12"/>
        <v>0</v>
      </c>
      <c r="T30" s="10">
        <f t="shared" si="8"/>
        <v>2.4144808141905247E-5</v>
      </c>
      <c r="U30" s="10">
        <f t="shared" si="8"/>
        <v>2.479080544441503E-5</v>
      </c>
      <c r="V30" s="10">
        <f t="shared" si="8"/>
        <v>1.0448083473221562E-5</v>
      </c>
      <c r="W30" s="10">
        <f t="shared" si="8"/>
        <v>2.941139706341906E-6</v>
      </c>
      <c r="X30" s="10">
        <f t="shared" si="8"/>
        <v>5.73509180806655E-6</v>
      </c>
      <c r="Y30" s="10">
        <f t="shared" si="8"/>
        <v>7.3894210093062365E-6</v>
      </c>
      <c r="Z30" s="10">
        <f t="shared" si="8"/>
        <v>2.5172906400840775E-5</v>
      </c>
      <c r="AA30" s="10">
        <f t="shared" si="8"/>
        <v>2.4759773920755218E-5</v>
      </c>
      <c r="AB30" s="10">
        <f t="shared" si="8"/>
        <v>4.6482827085543343E-5</v>
      </c>
      <c r="AC30" s="10">
        <f t="shared" si="8"/>
        <v>1.4352086992783292E-5</v>
      </c>
      <c r="AD30" s="10">
        <f t="shared" si="8"/>
        <v>1.3085785173281967E-5</v>
      </c>
      <c r="AE30" s="10">
        <f t="shared" si="8"/>
        <v>4.5735073705338067E-6</v>
      </c>
      <c r="AH30" t="s">
        <v>38</v>
      </c>
      <c r="AI30" s="10">
        <v>0</v>
      </c>
      <c r="AJ30" s="10">
        <f t="shared" si="9"/>
        <v>1.5581209191470938E-5</v>
      </c>
      <c r="AK30" s="10">
        <f t="shared" si="10"/>
        <v>1.5764298284742196E-5</v>
      </c>
      <c r="AL30" s="10">
        <f t="shared" si="11"/>
        <v>1.9623551655535602E-5</v>
      </c>
      <c r="AO30" t="s">
        <v>38</v>
      </c>
      <c r="AP30" s="10">
        <f t="shared" si="13"/>
        <v>1.0712488449692174E-5</v>
      </c>
      <c r="AQ30" s="10">
        <f t="shared" si="14"/>
        <v>1.0648380792884684E-5</v>
      </c>
      <c r="AR30" s="10">
        <f t="shared" si="15"/>
        <v>1.8425120893973879E-5</v>
      </c>
      <c r="AS30" s="15"/>
      <c r="AT30" s="15"/>
      <c r="AU30" s="15"/>
    </row>
    <row r="31" spans="1:47" x14ac:dyDescent="0.25">
      <c r="B31" t="s">
        <v>37</v>
      </c>
      <c r="C31">
        <v>1</v>
      </c>
      <c r="D31">
        <v>31</v>
      </c>
      <c r="E31">
        <v>47</v>
      </c>
      <c r="F31">
        <v>9</v>
      </c>
      <c r="G31">
        <v>4</v>
      </c>
      <c r="H31">
        <v>4</v>
      </c>
      <c r="I31">
        <v>5</v>
      </c>
      <c r="J31">
        <v>32</v>
      </c>
      <c r="K31">
        <v>39</v>
      </c>
      <c r="L31">
        <v>53</v>
      </c>
      <c r="M31">
        <v>24</v>
      </c>
      <c r="N31">
        <v>32</v>
      </c>
      <c r="O31">
        <v>7</v>
      </c>
      <c r="R31" t="s">
        <v>37</v>
      </c>
      <c r="S31" s="10">
        <f t="shared" si="12"/>
        <v>7.2964633312587059E-7</v>
      </c>
      <c r="T31" s="10">
        <f t="shared" si="8"/>
        <v>2.1385401497116074E-5</v>
      </c>
      <c r="U31" s="10">
        <f t="shared" si="8"/>
        <v>4.1613137710268085E-5</v>
      </c>
      <c r="V31" s="10">
        <f t="shared" si="8"/>
        <v>6.268850083932937E-6</v>
      </c>
      <c r="W31" s="10">
        <f t="shared" si="8"/>
        <v>2.941139706341906E-6</v>
      </c>
      <c r="X31" s="10">
        <f t="shared" si="8"/>
        <v>2.867545904033275E-6</v>
      </c>
      <c r="Y31" s="10">
        <f t="shared" si="8"/>
        <v>3.6947105046531183E-6</v>
      </c>
      <c r="Z31" s="10">
        <f t="shared" si="8"/>
        <v>2.5172906400840775E-5</v>
      </c>
      <c r="AA31" s="10">
        <f t="shared" si="8"/>
        <v>2.9261550997256166E-5</v>
      </c>
      <c r="AB31" s="10">
        <f t="shared" si="8"/>
        <v>4.3992675634532094E-5</v>
      </c>
      <c r="AC31" s="10">
        <f t="shared" si="8"/>
        <v>1.9136115990377724E-5</v>
      </c>
      <c r="AD31" s="10">
        <f t="shared" si="8"/>
        <v>2.0937256277251146E-5</v>
      </c>
      <c r="AE31" s="10">
        <f t="shared" si="8"/>
        <v>4.5735073705338067E-6</v>
      </c>
      <c r="AH31" t="s">
        <v>37</v>
      </c>
      <c r="AI31" s="10">
        <v>7.2964633312587059E-7</v>
      </c>
      <c r="AJ31" s="10">
        <f t="shared" si="9"/>
        <v>1.805213224941475E-5</v>
      </c>
      <c r="AK31" s="10">
        <f t="shared" si="10"/>
        <v>1.5249178451695833E-5</v>
      </c>
      <c r="AL31" s="10">
        <f t="shared" si="11"/>
        <v>2.2159888818173696E-5</v>
      </c>
      <c r="AO31" t="s">
        <v>37</v>
      </c>
      <c r="AP31" s="10">
        <f t="shared" si="13"/>
        <v>1.763915621973074E-5</v>
      </c>
      <c r="AQ31" s="10">
        <f t="shared" si="14"/>
        <v>1.3924050115403297E-5</v>
      </c>
      <c r="AR31" s="10">
        <f t="shared" si="15"/>
        <v>1.6295085404651771E-5</v>
      </c>
      <c r="AS31" s="15"/>
      <c r="AT31" s="15"/>
      <c r="AU31" s="15"/>
    </row>
    <row r="32" spans="1:47" x14ac:dyDescent="0.25">
      <c r="B32" t="s">
        <v>30</v>
      </c>
      <c r="C32">
        <v>108390</v>
      </c>
      <c r="D32">
        <v>76617</v>
      </c>
      <c r="E32">
        <v>61576</v>
      </c>
      <c r="F32">
        <v>73141</v>
      </c>
      <c r="G32">
        <v>79410</v>
      </c>
      <c r="H32">
        <v>40438</v>
      </c>
      <c r="I32">
        <v>41330</v>
      </c>
      <c r="J32">
        <v>37528</v>
      </c>
      <c r="K32">
        <v>45615</v>
      </c>
      <c r="L32">
        <v>22844</v>
      </c>
      <c r="M32">
        <v>23673</v>
      </c>
      <c r="N32">
        <v>27448</v>
      </c>
      <c r="O32">
        <v>34787</v>
      </c>
      <c r="R32" t="s">
        <v>30</v>
      </c>
      <c r="S32" s="10">
        <f t="shared" si="12"/>
        <v>7.908636604751311E-2</v>
      </c>
      <c r="T32" s="10">
        <f t="shared" si="8"/>
        <v>5.2854364725952979E-2</v>
      </c>
      <c r="U32" s="10">
        <f t="shared" si="8"/>
        <v>5.4518522715903565E-2</v>
      </c>
      <c r="V32" s="10">
        <f t="shared" si="8"/>
        <v>5.0945551554326549E-2</v>
      </c>
      <c r="W32" s="10">
        <f t="shared" si="8"/>
        <v>5.8388976020152687E-2</v>
      </c>
      <c r="X32" s="10">
        <f t="shared" si="8"/>
        <v>2.8989455316824394E-2</v>
      </c>
      <c r="Y32" s="10">
        <f t="shared" si="8"/>
        <v>3.0540477031462676E-2</v>
      </c>
      <c r="Z32" s="10">
        <f t="shared" si="8"/>
        <v>2.9521525981586021E-2</v>
      </c>
      <c r="AA32" s="10">
        <f t="shared" si="8"/>
        <v>3.4224760224098462E-2</v>
      </c>
      <c r="AB32" s="10">
        <f t="shared" si="8"/>
        <v>1.8961673248967002E-2</v>
      </c>
      <c r="AC32" s="10">
        <f t="shared" si="8"/>
        <v>1.8875386410008826E-2</v>
      </c>
      <c r="AD32" s="10">
        <f t="shared" si="8"/>
        <v>1.7958931571812171E-2</v>
      </c>
      <c r="AE32" s="10">
        <f t="shared" si="8"/>
        <v>2.2728371556965648E-2</v>
      </c>
      <c r="AH32" t="s">
        <v>30</v>
      </c>
      <c r="AI32" s="10">
        <v>7.908636604751311E-2</v>
      </c>
      <c r="AJ32" s="10">
        <f t="shared" si="9"/>
        <v>5.4176853754083945E-2</v>
      </c>
      <c r="AK32" s="10">
        <f t="shared" si="10"/>
        <v>3.0819054638492889E-2</v>
      </c>
      <c r="AL32" s="10">
        <f t="shared" si="11"/>
        <v>1.963109069693841E-2</v>
      </c>
      <c r="AO32" t="s">
        <v>30</v>
      </c>
      <c r="AP32" s="10">
        <f t="shared" si="13"/>
        <v>3.1648592806772496E-3</v>
      </c>
      <c r="AQ32" s="10">
        <f t="shared" si="14"/>
        <v>2.3599046811476686E-3</v>
      </c>
      <c r="AR32" s="10">
        <f t="shared" si="15"/>
        <v>2.1141171171095131E-3</v>
      </c>
      <c r="AS32" s="15"/>
      <c r="AT32" s="15"/>
      <c r="AU32" s="15"/>
    </row>
    <row r="33" spans="2:47" x14ac:dyDescent="0.25">
      <c r="B33" t="s">
        <v>36</v>
      </c>
      <c r="C33">
        <v>52466</v>
      </c>
      <c r="D33">
        <v>19876</v>
      </c>
      <c r="E33">
        <v>13541</v>
      </c>
      <c r="F33">
        <v>18721</v>
      </c>
      <c r="G33">
        <v>23966</v>
      </c>
      <c r="H33">
        <v>8622</v>
      </c>
      <c r="I33">
        <v>9499</v>
      </c>
      <c r="J33">
        <v>8963</v>
      </c>
      <c r="K33">
        <v>10023</v>
      </c>
      <c r="L33">
        <v>4565</v>
      </c>
      <c r="M33">
        <v>4463</v>
      </c>
      <c r="N33">
        <v>5138</v>
      </c>
      <c r="O33">
        <v>7964</v>
      </c>
      <c r="R33" t="s">
        <v>36</v>
      </c>
      <c r="S33" s="10">
        <f t="shared" si="12"/>
        <v>3.8281624513781927E-2</v>
      </c>
      <c r="T33" s="10">
        <f t="shared" si="8"/>
        <v>1.3711491617957391E-2</v>
      </c>
      <c r="U33" s="10">
        <f t="shared" si="8"/>
        <v>1.1989010590100855E-2</v>
      </c>
      <c r="V33" s="10">
        <f t="shared" si="8"/>
        <v>1.3039904713478724E-2</v>
      </c>
      <c r="W33" s="10">
        <f t="shared" si="8"/>
        <v>1.7621838550547528E-2</v>
      </c>
      <c r="X33" s="10">
        <f t="shared" si="8"/>
        <v>6.1809951961437244E-3</v>
      </c>
      <c r="Y33" s="10">
        <f t="shared" si="8"/>
        <v>7.019211016739994E-3</v>
      </c>
      <c r="Z33" s="10">
        <f t="shared" si="8"/>
        <v>7.0507737522104959E-3</v>
      </c>
      <c r="AA33" s="10">
        <f t="shared" si="8"/>
        <v>7.520218606294835E-3</v>
      </c>
      <c r="AB33" s="10">
        <f t="shared" si="8"/>
        <v>3.7891804579554527E-3</v>
      </c>
      <c r="AC33" s="10">
        <f t="shared" si="8"/>
        <v>3.5585202360439907E-3</v>
      </c>
      <c r="AD33" s="10">
        <f t="shared" si="8"/>
        <v>3.3617382110161373E-3</v>
      </c>
      <c r="AE33" s="10">
        <f t="shared" si="8"/>
        <v>5.2033446712758911E-3</v>
      </c>
      <c r="AH33" t="s">
        <v>36</v>
      </c>
      <c r="AI33" s="10">
        <v>3.8281624513781927E-2</v>
      </c>
      <c r="AJ33" s="10">
        <f t="shared" si="9"/>
        <v>1.4090561368021125E-2</v>
      </c>
      <c r="AK33" s="10">
        <f t="shared" si="10"/>
        <v>6.9427996428472628E-3</v>
      </c>
      <c r="AL33" s="10">
        <f t="shared" si="11"/>
        <v>3.9781958940728682E-3</v>
      </c>
      <c r="AO33" t="s">
        <v>36</v>
      </c>
      <c r="AP33" s="10">
        <f t="shared" si="13"/>
        <v>2.4585908899988841E-3</v>
      </c>
      <c r="AQ33" s="10">
        <f t="shared" si="14"/>
        <v>5.5715221759680461E-4</v>
      </c>
      <c r="AR33" s="10">
        <f t="shared" si="15"/>
        <v>8.3523731045221782E-4</v>
      </c>
      <c r="AS33" s="15"/>
      <c r="AT33" s="15"/>
      <c r="AU33" s="15"/>
    </row>
    <row r="34" spans="2:47" x14ac:dyDescent="0.25">
      <c r="B34" t="s">
        <v>39</v>
      </c>
      <c r="E34">
        <v>9</v>
      </c>
      <c r="F34">
        <v>12</v>
      </c>
      <c r="J34">
        <v>3</v>
      </c>
      <c r="L34">
        <v>27</v>
      </c>
      <c r="M34">
        <v>5</v>
      </c>
      <c r="N34">
        <v>5</v>
      </c>
      <c r="O34">
        <v>8</v>
      </c>
      <c r="R34" t="s">
        <v>39</v>
      </c>
      <c r="S34" s="10">
        <f t="shared" si="12"/>
        <v>0</v>
      </c>
      <c r="T34" s="10">
        <f t="shared" si="8"/>
        <v>0</v>
      </c>
      <c r="U34" s="10">
        <f t="shared" si="8"/>
        <v>7.9684731785619733E-6</v>
      </c>
      <c r="V34" s="10">
        <f t="shared" si="8"/>
        <v>8.3584667785772505E-6</v>
      </c>
      <c r="W34" s="10">
        <f t="shared" si="8"/>
        <v>0</v>
      </c>
      <c r="X34" s="10">
        <f t="shared" si="8"/>
        <v>0</v>
      </c>
      <c r="Y34" s="10">
        <f t="shared" si="8"/>
        <v>0</v>
      </c>
      <c r="Z34" s="10">
        <f t="shared" si="8"/>
        <v>2.3599599750788228E-6</v>
      </c>
      <c r="AA34" s="10">
        <f t="shared" si="8"/>
        <v>0</v>
      </c>
      <c r="AB34" s="10">
        <f t="shared" si="8"/>
        <v>2.2411363059101255E-5</v>
      </c>
      <c r="AC34" s="10">
        <f t="shared" si="8"/>
        <v>3.9866908313286926E-6</v>
      </c>
      <c r="AD34" s="10">
        <f t="shared" si="8"/>
        <v>3.2714462933204917E-6</v>
      </c>
      <c r="AE34" s="10">
        <f t="shared" si="8"/>
        <v>5.2268655663243506E-6</v>
      </c>
      <c r="AH34" t="s">
        <v>39</v>
      </c>
      <c r="AI34" s="10">
        <v>0</v>
      </c>
      <c r="AJ34" s="10">
        <f t="shared" si="9"/>
        <v>4.0817349892848055E-6</v>
      </c>
      <c r="AK34" s="10">
        <f t="shared" si="10"/>
        <v>5.899899937697057E-7</v>
      </c>
      <c r="AL34" s="10">
        <f t="shared" si="11"/>
        <v>8.7240914375186978E-6</v>
      </c>
      <c r="AO34" t="s">
        <v>39</v>
      </c>
      <c r="AP34" s="10">
        <f t="shared" si="13"/>
        <v>4.7158700008599956E-6</v>
      </c>
      <c r="AQ34" s="10">
        <f t="shared" si="14"/>
        <v>1.1799799875394114E-6</v>
      </c>
      <c r="AR34" s="10">
        <f t="shared" si="15"/>
        <v>9.1605366802243636E-6</v>
      </c>
      <c r="AS34" s="15"/>
      <c r="AT34" s="15"/>
      <c r="AU34" s="15"/>
    </row>
    <row r="35" spans="2:47" x14ac:dyDescent="0.25">
      <c r="B35" t="s">
        <v>28</v>
      </c>
      <c r="C35">
        <v>125523</v>
      </c>
      <c r="D35">
        <v>336828</v>
      </c>
      <c r="E35">
        <v>276806</v>
      </c>
      <c r="F35">
        <v>324355</v>
      </c>
      <c r="G35">
        <v>351391</v>
      </c>
      <c r="H35">
        <v>169035</v>
      </c>
      <c r="I35">
        <v>177015</v>
      </c>
      <c r="J35">
        <v>152186</v>
      </c>
      <c r="K35">
        <v>169788</v>
      </c>
      <c r="L35">
        <v>77014</v>
      </c>
      <c r="M35">
        <v>79829</v>
      </c>
      <c r="N35">
        <v>91656</v>
      </c>
      <c r="O35">
        <v>112430</v>
      </c>
      <c r="R35" t="s">
        <v>28</v>
      </c>
      <c r="S35" s="10">
        <f t="shared" si="12"/>
        <v>9.1587396672958649E-2</v>
      </c>
      <c r="T35" s="10">
        <f t="shared" si="8"/>
        <v>0.23236135533776173</v>
      </c>
      <c r="U35" s="10">
        <f t="shared" si="8"/>
        <v>0.24508013185166952</v>
      </c>
      <c r="V35" s="10">
        <f t="shared" si="8"/>
        <v>0.225925874330452</v>
      </c>
      <c r="W35" s="10">
        <f t="shared" si="8"/>
        <v>0.25837250563779718</v>
      </c>
      <c r="X35" s="10">
        <f t="shared" si="8"/>
        <v>0.12117890547206615</v>
      </c>
      <c r="Y35" s="10">
        <f t="shared" si="8"/>
        <v>0.13080383599623435</v>
      </c>
      <c r="Z35" s="10">
        <f t="shared" si="8"/>
        <v>0.11971762292244857</v>
      </c>
      <c r="AA35" s="10">
        <f t="shared" si="8"/>
        <v>0.12739128771082384</v>
      </c>
      <c r="AB35" s="10">
        <f t="shared" si="8"/>
        <v>6.3925507949393487E-2</v>
      </c>
      <c r="AC35" s="10">
        <f t="shared" si="8"/>
        <v>6.3650708474827636E-2</v>
      </c>
      <c r="AD35" s="10">
        <f t="shared" si="8"/>
        <v>5.9969536292116599E-2</v>
      </c>
      <c r="AE35" s="10">
        <f t="shared" si="8"/>
        <v>7.3457061952730843E-2</v>
      </c>
      <c r="AH35" t="s">
        <v>28</v>
      </c>
      <c r="AI35" s="10">
        <v>9.1587396672958649E-2</v>
      </c>
      <c r="AJ35" s="10">
        <f t="shared" si="9"/>
        <v>0.24043496678942011</v>
      </c>
      <c r="AK35" s="10">
        <f t="shared" si="10"/>
        <v>0.12477291302539323</v>
      </c>
      <c r="AL35" s="10">
        <f t="shared" si="11"/>
        <v>6.5250703667267138E-2</v>
      </c>
      <c r="AO35" t="s">
        <v>28</v>
      </c>
      <c r="AP35" s="10">
        <f t="shared" si="13"/>
        <v>1.4364653659217519E-2</v>
      </c>
      <c r="AQ35" s="10">
        <f t="shared" si="14"/>
        <v>5.2185811031935109E-3</v>
      </c>
      <c r="AR35" s="10">
        <f t="shared" si="15"/>
        <v>5.7605316149424209E-3</v>
      </c>
      <c r="AS35" s="15"/>
      <c r="AT35" s="15"/>
      <c r="AU35" s="15"/>
    </row>
    <row r="36" spans="2:47" x14ac:dyDescent="0.25">
      <c r="B36" t="s">
        <v>29</v>
      </c>
      <c r="C36">
        <v>113983</v>
      </c>
      <c r="D36">
        <v>63882</v>
      </c>
      <c r="E36">
        <v>48309</v>
      </c>
      <c r="F36">
        <v>63093</v>
      </c>
      <c r="G36">
        <v>67963</v>
      </c>
      <c r="H36">
        <v>29750</v>
      </c>
      <c r="I36">
        <v>28556</v>
      </c>
      <c r="J36">
        <v>24194</v>
      </c>
      <c r="K36">
        <v>27153</v>
      </c>
      <c r="L36">
        <v>12049</v>
      </c>
      <c r="M36">
        <v>11186</v>
      </c>
      <c r="N36">
        <v>13460</v>
      </c>
      <c r="O36">
        <v>15131</v>
      </c>
      <c r="R36" t="s">
        <v>29</v>
      </c>
      <c r="S36" s="10">
        <f t="shared" si="12"/>
        <v>8.3167277988686103E-2</v>
      </c>
      <c r="T36" s="10">
        <f t="shared" si="8"/>
        <v>4.4069103820605457E-2</v>
      </c>
      <c r="U36" s="10">
        <f t="shared" si="8"/>
        <v>4.277210786479449E-2</v>
      </c>
      <c r="V36" s="10">
        <f t="shared" si="8"/>
        <v>4.3946728705064532E-2</v>
      </c>
      <c r="W36" s="10">
        <f t="shared" si="8"/>
        <v>4.9972169465528737E-2</v>
      </c>
      <c r="X36" s="10">
        <f t="shared" si="8"/>
        <v>2.1327372661247485E-2</v>
      </c>
      <c r="Y36" s="10">
        <f t="shared" si="8"/>
        <v>2.1101230634174888E-2</v>
      </c>
      <c r="Z36" s="10">
        <f t="shared" si="8"/>
        <v>1.9032290545685678E-2</v>
      </c>
      <c r="AA36" s="10">
        <f t="shared" si="8"/>
        <v>2.0372792159705045E-2</v>
      </c>
      <c r="AB36" s="10">
        <f t="shared" si="8"/>
        <v>1.0001278277744852E-2</v>
      </c>
      <c r="AC36" s="10">
        <f t="shared" si="8"/>
        <v>8.9190247278485499E-3</v>
      </c>
      <c r="AD36" s="10">
        <f t="shared" si="8"/>
        <v>8.8067334216187648E-3</v>
      </c>
      <c r="AE36" s="10">
        <f t="shared" si="8"/>
        <v>9.8859628605067178E-3</v>
      </c>
      <c r="AH36" t="s">
        <v>29</v>
      </c>
      <c r="AI36" s="10">
        <v>8.3167277988686103E-2</v>
      </c>
      <c r="AJ36" s="10">
        <f t="shared" si="9"/>
        <v>4.5190027463998306E-2</v>
      </c>
      <c r="AK36" s="10">
        <f t="shared" si="10"/>
        <v>2.0458421500203276E-2</v>
      </c>
      <c r="AL36" s="10">
        <f t="shared" si="11"/>
        <v>9.4032498219297211E-3</v>
      </c>
      <c r="AO36" t="s">
        <v>29</v>
      </c>
      <c r="AP36" s="10">
        <f t="shared" si="13"/>
        <v>3.2412692436399448E-3</v>
      </c>
      <c r="AQ36" s="10">
        <f t="shared" si="14"/>
        <v>1.0343212889595526E-3</v>
      </c>
      <c r="AR36" s="10">
        <f t="shared" si="15"/>
        <v>6.2741683888643156E-4</v>
      </c>
      <c r="AS36" s="15"/>
      <c r="AT36" s="15"/>
      <c r="AU36" s="15"/>
    </row>
    <row r="37" spans="2:47" x14ac:dyDescent="0.25">
      <c r="B37" t="s">
        <v>35</v>
      </c>
      <c r="C37">
        <v>67619</v>
      </c>
      <c r="D37">
        <v>53984</v>
      </c>
      <c r="E37">
        <v>41417</v>
      </c>
      <c r="F37">
        <v>54214</v>
      </c>
      <c r="G37">
        <v>54833</v>
      </c>
      <c r="H37">
        <v>25926</v>
      </c>
      <c r="I37">
        <v>25616</v>
      </c>
      <c r="J37">
        <v>22792</v>
      </c>
      <c r="K37">
        <v>29310</v>
      </c>
      <c r="L37">
        <v>13514</v>
      </c>
      <c r="M37">
        <v>13433</v>
      </c>
      <c r="N37">
        <v>16091</v>
      </c>
      <c r="O37">
        <v>19796</v>
      </c>
      <c r="R37" t="s">
        <v>35</v>
      </c>
      <c r="S37" s="10">
        <f t="shared" si="12"/>
        <v>4.9337955399638242E-2</v>
      </c>
      <c r="T37" s="10">
        <f t="shared" si="8"/>
        <v>3.7240952078074652E-2</v>
      </c>
      <c r="U37" s="10">
        <f t="shared" si="8"/>
        <v>3.6670028181833472E-2</v>
      </c>
      <c r="V37" s="10">
        <f t="shared" si="8"/>
        <v>3.7762159827815583E-2</v>
      </c>
      <c r="W37" s="10">
        <f t="shared" si="8"/>
        <v>4.0317878379461436E-2</v>
      </c>
      <c r="X37" s="10">
        <f t="shared" si="8"/>
        <v>1.8585998776991672E-2</v>
      </c>
      <c r="Y37" s="10">
        <f t="shared" si="8"/>
        <v>1.8928740857438855E-2</v>
      </c>
      <c r="Z37" s="10">
        <f t="shared" si="8"/>
        <v>1.7929402583998843E-2</v>
      </c>
      <c r="AA37" s="10">
        <f t="shared" si="8"/>
        <v>2.1991181018707135E-2</v>
      </c>
      <c r="AB37" s="10">
        <f t="shared" si="8"/>
        <v>1.1217302236322012E-2</v>
      </c>
      <c r="AC37" s="10">
        <f t="shared" si="8"/>
        <v>1.0710643587447664E-2</v>
      </c>
      <c r="AD37" s="10">
        <f t="shared" si="8"/>
        <v>1.0528168461164007E-2</v>
      </c>
      <c r="AE37" s="10">
        <f t="shared" si="8"/>
        <v>1.2933878843869605E-2</v>
      </c>
      <c r="AH37" t="s">
        <v>35</v>
      </c>
      <c r="AI37" s="10">
        <v>4.9337955399638242E-2</v>
      </c>
      <c r="AJ37" s="10">
        <f t="shared" ref="AJ37:AJ40" si="16">AVERAGE(T37:W37)</f>
        <v>3.7997754616796289E-2</v>
      </c>
      <c r="AK37" s="10">
        <f t="shared" ref="AK37:AK40" si="17">AVERAGE(X37:AA37)</f>
        <v>1.9358830809284126E-2</v>
      </c>
      <c r="AL37" s="10">
        <f t="shared" ref="AL37:AL40" si="18">AVERAGE(AB37:AE37)</f>
        <v>1.1347498282200823E-2</v>
      </c>
      <c r="AO37" t="s">
        <v>35</v>
      </c>
      <c r="AP37" s="10">
        <f t="shared" si="13"/>
        <v>1.609770868518553E-3</v>
      </c>
      <c r="AQ37" s="10">
        <f t="shared" si="14"/>
        <v>1.8032174386456326E-3</v>
      </c>
      <c r="AR37" s="10">
        <f t="shared" si="15"/>
        <v>1.0970322928507922E-3</v>
      </c>
      <c r="AS37" s="15"/>
      <c r="AT37" s="15"/>
      <c r="AU37" s="15"/>
    </row>
    <row r="38" spans="2:47" x14ac:dyDescent="0.25">
      <c r="B38" t="s">
        <v>34</v>
      </c>
      <c r="C38">
        <v>70704</v>
      </c>
      <c r="D38">
        <v>21999</v>
      </c>
      <c r="E38">
        <v>18572</v>
      </c>
      <c r="F38">
        <v>21149</v>
      </c>
      <c r="G38">
        <v>26490</v>
      </c>
      <c r="H38">
        <v>7568</v>
      </c>
      <c r="I38">
        <v>8075</v>
      </c>
      <c r="J38">
        <v>7415</v>
      </c>
      <c r="K38">
        <v>9369</v>
      </c>
      <c r="L38">
        <v>3577</v>
      </c>
      <c r="M38">
        <v>3288</v>
      </c>
      <c r="N38">
        <v>3337</v>
      </c>
      <c r="O38">
        <v>6307</v>
      </c>
      <c r="R38" t="s">
        <v>34</v>
      </c>
      <c r="S38" s="10">
        <f t="shared" si="12"/>
        <v>5.1588914337331551E-2</v>
      </c>
      <c r="T38" s="10">
        <f t="shared" si="8"/>
        <v>1.5176046694679243E-2</v>
      </c>
      <c r="U38" s="10">
        <f t="shared" si="8"/>
        <v>1.6443387096916999E-2</v>
      </c>
      <c r="V38" s="10">
        <f t="shared" si="8"/>
        <v>1.4731101158344188E-2</v>
      </c>
      <c r="W38" s="10">
        <f t="shared" si="8"/>
        <v>1.9477697705249274E-2</v>
      </c>
      <c r="X38" s="10">
        <f t="shared" si="8"/>
        <v>5.4253968504309564E-3</v>
      </c>
      <c r="Y38" s="10">
        <f t="shared" si="8"/>
        <v>5.9669574650147864E-3</v>
      </c>
      <c r="Z38" s="10">
        <f t="shared" si="8"/>
        <v>5.8330344050698231E-3</v>
      </c>
      <c r="AA38" s="10">
        <f t="shared" si="8"/>
        <v>7.0295249049562311E-3</v>
      </c>
      <c r="AB38" s="10">
        <f t="shared" si="8"/>
        <v>2.9690905800890811E-3</v>
      </c>
      <c r="AC38" s="10">
        <f t="shared" si="8"/>
        <v>2.6216478906817479E-3</v>
      </c>
      <c r="AD38" s="10">
        <f t="shared" si="8"/>
        <v>2.1833632561620961E-3</v>
      </c>
      <c r="AE38" s="10">
        <f t="shared" si="8"/>
        <v>4.1207301408509598E-3</v>
      </c>
      <c r="AH38" t="s">
        <v>34</v>
      </c>
      <c r="AI38" s="10">
        <v>5.1588914337331551E-2</v>
      </c>
      <c r="AJ38" s="10">
        <f t="shared" si="16"/>
        <v>1.6457058163797427E-2</v>
      </c>
      <c r="AK38" s="10">
        <f t="shared" si="17"/>
        <v>6.0637284063679488E-3</v>
      </c>
      <c r="AL38" s="10">
        <f t="shared" si="18"/>
        <v>2.9737079669459711E-3</v>
      </c>
      <c r="AO38" t="s">
        <v>34</v>
      </c>
      <c r="AP38" s="10">
        <f t="shared" si="13"/>
        <v>2.1404336091967839E-3</v>
      </c>
      <c r="AQ38" s="10">
        <f t="shared" si="14"/>
        <v>6.8381634701032712E-4</v>
      </c>
      <c r="AR38" s="10">
        <f t="shared" si="15"/>
        <v>8.2951235611740187E-4</v>
      </c>
      <c r="AS38" s="15"/>
      <c r="AT38" s="15"/>
      <c r="AU38" s="15"/>
    </row>
    <row r="39" spans="2:47" x14ac:dyDescent="0.25">
      <c r="B39" t="s">
        <v>33</v>
      </c>
      <c r="C39">
        <v>80714</v>
      </c>
      <c r="D39">
        <v>8670</v>
      </c>
      <c r="E39">
        <v>6517</v>
      </c>
      <c r="F39">
        <v>8469</v>
      </c>
      <c r="G39">
        <v>11006</v>
      </c>
      <c r="H39">
        <v>2227</v>
      </c>
      <c r="I39">
        <v>2128</v>
      </c>
      <c r="J39">
        <v>2043</v>
      </c>
      <c r="K39">
        <v>2367</v>
      </c>
      <c r="L39">
        <v>992</v>
      </c>
      <c r="M39">
        <v>744</v>
      </c>
      <c r="N39">
        <v>943</v>
      </c>
      <c r="O39">
        <v>1673</v>
      </c>
      <c r="R39" t="s">
        <v>33</v>
      </c>
      <c r="S39" s="10">
        <f t="shared" si="12"/>
        <v>5.8892674131921514E-2</v>
      </c>
      <c r="T39" s="10">
        <f t="shared" si="8"/>
        <v>5.981013902580528E-3</v>
      </c>
      <c r="U39" s="10">
        <f t="shared" si="8"/>
        <v>5.7700599671875984E-3</v>
      </c>
      <c r="V39" s="10">
        <f t="shared" si="8"/>
        <v>5.8989879289808936E-3</v>
      </c>
      <c r="W39" s="10">
        <f t="shared" si="8"/>
        <v>8.092545901999754E-3</v>
      </c>
      <c r="X39" s="10">
        <f t="shared" si="8"/>
        <v>1.5965061820705259E-3</v>
      </c>
      <c r="Y39" s="10">
        <f t="shared" si="8"/>
        <v>1.5724687907803672E-3</v>
      </c>
      <c r="Z39" s="10">
        <f t="shared" si="8"/>
        <v>1.6071327430286781E-3</v>
      </c>
      <c r="AA39" s="10">
        <f t="shared" si="8"/>
        <v>1.7759510566796243E-3</v>
      </c>
      <c r="AB39" s="10">
        <f t="shared" si="8"/>
        <v>8.2341007980105347E-4</v>
      </c>
      <c r="AC39" s="10">
        <f t="shared" si="8"/>
        <v>5.932195957017094E-4</v>
      </c>
      <c r="AD39" s="10">
        <f t="shared" si="8"/>
        <v>6.1699477092024479E-4</v>
      </c>
      <c r="AE39" s="10">
        <f t="shared" si="8"/>
        <v>1.0930682615575798E-3</v>
      </c>
      <c r="AH39" t="s">
        <v>33</v>
      </c>
      <c r="AI39" s="10">
        <v>5.8892674131921514E-2</v>
      </c>
      <c r="AJ39" s="10">
        <f t="shared" si="16"/>
        <v>6.435651925187193E-3</v>
      </c>
      <c r="AK39" s="10">
        <f t="shared" si="17"/>
        <v>1.6380146931397989E-3</v>
      </c>
      <c r="AL39" s="10">
        <f t="shared" si="18"/>
        <v>7.8167317699514682E-4</v>
      </c>
      <c r="AO39" t="s">
        <v>33</v>
      </c>
      <c r="AP39" s="10">
        <f t="shared" si="13"/>
        <v>1.1080033515856787E-3</v>
      </c>
      <c r="AQ39" s="10">
        <f t="shared" si="14"/>
        <v>9.3093782528796805E-5</v>
      </c>
      <c r="AR39" s="10">
        <f t="shared" si="15"/>
        <v>2.3190701978391187E-4</v>
      </c>
      <c r="AS39" s="15"/>
      <c r="AT39" s="15"/>
      <c r="AU39" s="15"/>
    </row>
    <row r="40" spans="2:47" x14ac:dyDescent="0.25">
      <c r="B40" t="s">
        <v>25</v>
      </c>
      <c r="C40">
        <v>207167</v>
      </c>
      <c r="D40">
        <v>201944</v>
      </c>
      <c r="E40">
        <v>176896</v>
      </c>
      <c r="F40">
        <v>201099</v>
      </c>
      <c r="G40">
        <v>170891</v>
      </c>
      <c r="H40">
        <v>92502</v>
      </c>
      <c r="I40">
        <v>97373</v>
      </c>
      <c r="J40">
        <v>86079</v>
      </c>
      <c r="K40">
        <v>121146</v>
      </c>
      <c r="L40">
        <v>58866</v>
      </c>
      <c r="M40">
        <v>57098</v>
      </c>
      <c r="N40">
        <v>64938</v>
      </c>
      <c r="O40">
        <v>72646</v>
      </c>
      <c r="R40" t="s">
        <v>25</v>
      </c>
      <c r="S40" s="10">
        <f t="shared" si="12"/>
        <v>0.15115864189468722</v>
      </c>
      <c r="T40" s="10">
        <f t="shared" si="8"/>
        <v>0.13931140386882609</v>
      </c>
      <c r="U40" s="10">
        <f t="shared" si="8"/>
        <v>0.15662122571054432</v>
      </c>
      <c r="V40" s="10">
        <f t="shared" si="8"/>
        <v>0.1400732758920922</v>
      </c>
      <c r="W40" s="10">
        <f t="shared" si="8"/>
        <v>0.12565357638911867</v>
      </c>
      <c r="X40" s="10">
        <f t="shared" si="8"/>
        <v>6.6313432803721498E-2</v>
      </c>
      <c r="Y40" s="10">
        <f t="shared" si="8"/>
        <v>7.1953009193917616E-2</v>
      </c>
      <c r="Z40" s="10">
        <f t="shared" si="8"/>
        <v>6.7714331564936656E-2</v>
      </c>
      <c r="AA40" s="10">
        <f t="shared" si="8"/>
        <v>9.0895380951630661E-2</v>
      </c>
      <c r="AB40" s="10">
        <f t="shared" si="8"/>
        <v>4.8861751771742755E-2</v>
      </c>
      <c r="AC40" s="10">
        <f t="shared" si="8"/>
        <v>4.5526414617441134E-2</v>
      </c>
      <c r="AD40" s="10">
        <f t="shared" si="8"/>
        <v>4.248823587912922E-2</v>
      </c>
      <c r="AE40" s="10">
        <f t="shared" si="8"/>
        <v>4.7463859491399849E-2</v>
      </c>
      <c r="AH40" t="s">
        <v>25</v>
      </c>
      <c r="AI40" s="10">
        <v>0.15115864189468722</v>
      </c>
      <c r="AJ40" s="10">
        <f t="shared" si="16"/>
        <v>0.14041487046514531</v>
      </c>
      <c r="AK40" s="10">
        <f t="shared" si="17"/>
        <v>7.4219038628551615E-2</v>
      </c>
      <c r="AL40" s="10">
        <f t="shared" si="18"/>
        <v>4.6085065439928241E-2</v>
      </c>
      <c r="AO40" t="s">
        <v>25</v>
      </c>
      <c r="AP40" s="10">
        <f t="shared" si="13"/>
        <v>1.267380603871022E-2</v>
      </c>
      <c r="AQ40" s="10">
        <f t="shared" si="14"/>
        <v>1.1373142340856797E-2</v>
      </c>
      <c r="AR40" s="10">
        <f t="shared" si="15"/>
        <v>2.760454893223351E-3</v>
      </c>
      <c r="AS40" s="15"/>
      <c r="AT40" s="15"/>
      <c r="AU40" s="15"/>
    </row>
    <row r="41" spans="2:47" x14ac:dyDescent="0.25">
      <c r="B41" t="s">
        <v>31</v>
      </c>
      <c r="C41">
        <v>90732</v>
      </c>
      <c r="D41">
        <v>599525</v>
      </c>
      <c r="E41">
        <v>439572</v>
      </c>
      <c r="F41">
        <v>624069</v>
      </c>
      <c r="G41">
        <v>522761</v>
      </c>
      <c r="H41">
        <v>1001816</v>
      </c>
      <c r="I41">
        <v>946866</v>
      </c>
      <c r="J41">
        <v>912244</v>
      </c>
      <c r="K41">
        <v>898507</v>
      </c>
      <c r="L41">
        <v>929725</v>
      </c>
      <c r="M41">
        <v>1048813</v>
      </c>
      <c r="N41">
        <v>1290495</v>
      </c>
      <c r="O41">
        <v>1220429</v>
      </c>
      <c r="R41" t="s">
        <v>31</v>
      </c>
      <c r="S41" s="10">
        <f t="shared" si="12"/>
        <v>6.6202271097176482E-2</v>
      </c>
      <c r="T41" s="10">
        <f t="shared" si="8"/>
        <v>0.41358331717930691</v>
      </c>
      <c r="U41" s="10">
        <f t="shared" si="8"/>
        <v>0.38919085467187153</v>
      </c>
      <c r="V41" s="10">
        <f t="shared" si="8"/>
        <v>0.43468833366999382</v>
      </c>
      <c r="W41" s="10">
        <f t="shared" si="8"/>
        <v>0.3843782835067503</v>
      </c>
      <c r="X41" s="10">
        <f t="shared" si="8"/>
        <v>0.71818834184874991</v>
      </c>
      <c r="Y41" s="10">
        <f t="shared" si="8"/>
        <v>0.69967915133977587</v>
      </c>
      <c r="Z41" s="10">
        <f t="shared" si="8"/>
        <v>0.71761977583526848</v>
      </c>
      <c r="AA41" s="10">
        <f t="shared" si="8"/>
        <v>0.67414636927927296</v>
      </c>
      <c r="AB41" s="10">
        <f t="shared" si="8"/>
        <v>0.77171868593047832</v>
      </c>
      <c r="AC41" s="10">
        <f t="shared" si="8"/>
        <v>0.83625863417566793</v>
      </c>
      <c r="AD41" s="10">
        <f t="shared" si="8"/>
        <v>0.84435701685972564</v>
      </c>
      <c r="AE41" s="10">
        <f t="shared" si="8"/>
        <v>0.79737728953045761</v>
      </c>
      <c r="AH41" t="s">
        <v>31</v>
      </c>
      <c r="AI41" s="10">
        <v>6.6202271097176482E-2</v>
      </c>
      <c r="AJ41" s="10">
        <f>AVERAGE(T41:W41)</f>
        <v>0.40546019725698068</v>
      </c>
      <c r="AK41" s="10">
        <f>AVERAGE(X41:AA41)</f>
        <v>0.70240840957576678</v>
      </c>
      <c r="AL41" s="10">
        <f>AVERAGE(AB41:AE41)</f>
        <v>0.81242790662408226</v>
      </c>
      <c r="AO41" t="s">
        <v>31</v>
      </c>
      <c r="AP41" s="10">
        <f t="shared" si="13"/>
        <v>2.3305275733003724E-2</v>
      </c>
      <c r="AQ41" s="10">
        <f t="shared" si="14"/>
        <v>2.0708965033369855E-2</v>
      </c>
      <c r="AR41" s="10">
        <f t="shared" si="15"/>
        <v>3.4015356240269037E-2</v>
      </c>
      <c r="AS41" s="15"/>
      <c r="AT41" s="15"/>
      <c r="AU41" s="15"/>
    </row>
    <row r="42" spans="2:47" x14ac:dyDescent="0.25">
      <c r="B42" t="s">
        <v>27</v>
      </c>
      <c r="C42">
        <v>130648</v>
      </c>
      <c r="D42">
        <v>2639</v>
      </c>
      <c r="E42">
        <v>1519</v>
      </c>
      <c r="F42">
        <v>1525</v>
      </c>
      <c r="G42">
        <v>1129</v>
      </c>
      <c r="H42">
        <v>51</v>
      </c>
      <c r="I42">
        <v>266</v>
      </c>
      <c r="J42">
        <v>162</v>
      </c>
      <c r="K42">
        <v>650</v>
      </c>
      <c r="L42">
        <v>1330</v>
      </c>
      <c r="M42">
        <v>497</v>
      </c>
      <c r="N42">
        <v>1009</v>
      </c>
      <c r="O42">
        <v>200</v>
      </c>
      <c r="R42" t="s">
        <v>27</v>
      </c>
      <c r="S42" s="10">
        <f t="shared" si="12"/>
        <v>9.5326834130228744E-2</v>
      </c>
      <c r="T42" s="10">
        <f t="shared" ref="T42" si="19">D42/SUM(D$26:D$42)</f>
        <v>1.8205185338996555E-3</v>
      </c>
      <c r="U42" s="10">
        <f t="shared" ref="U42" si="20">E42/SUM(E$26:E$42)</f>
        <v>1.3449011953595154E-3</v>
      </c>
      <c r="V42" s="10">
        <f t="shared" ref="V42" si="21">F42/SUM(F$26:F$42)</f>
        <v>1.0622218197775255E-3</v>
      </c>
      <c r="W42" s="10">
        <f t="shared" ref="W42" si="22">G42/SUM(G$26:G$42)</f>
        <v>8.3013668211500303E-4</v>
      </c>
      <c r="X42" s="10">
        <f t="shared" ref="X42" si="23">H42/SUM(H$26:H$42)</f>
        <v>3.6561210276424255E-5</v>
      </c>
      <c r="Y42" s="10">
        <f t="shared" ref="Y42" si="24">I42/SUM(I$26:I$42)</f>
        <v>1.965585988475459E-4</v>
      </c>
      <c r="Z42" s="10">
        <f t="shared" ref="Z42" si="25">J42/SUM(J$26:J$42)</f>
        <v>1.2743783865425641E-4</v>
      </c>
      <c r="AA42" s="10">
        <f t="shared" ref="AA42" si="26">K42/SUM(K$26:K$42)</f>
        <v>4.876925166209361E-4</v>
      </c>
      <c r="AB42" s="10">
        <f t="shared" ref="AB42" si="27">L42/SUM(L$26:L$42)</f>
        <v>1.1039671432816543E-3</v>
      </c>
      <c r="AC42" s="10">
        <f t="shared" ref="AC42" si="28">M42/SUM(M$26:M$42)</f>
        <v>3.9627706863407201E-4</v>
      </c>
      <c r="AD42" s="10">
        <f t="shared" ref="AD42" si="29">N42/SUM(N$26:N$42)</f>
        <v>6.6017786199207523E-4</v>
      </c>
      <c r="AE42" s="10">
        <f t="shared" ref="AE42" si="30">O42/SUM(O$26:O$42)</f>
        <v>1.3067163915810877E-4</v>
      </c>
      <c r="AH42" t="s">
        <v>27</v>
      </c>
      <c r="AI42" s="10">
        <v>9.5326834130228744E-2</v>
      </c>
      <c r="AJ42" s="10">
        <f>AVERAGE(T42:W42)</f>
        <v>1.2644445577879248E-3</v>
      </c>
      <c r="AK42" s="10">
        <f>AVERAGE(X42:AA42)</f>
        <v>2.1206254109979068E-4</v>
      </c>
      <c r="AL42" s="10">
        <f>AVERAGE(AB42:AE42)</f>
        <v>5.7277342826647757E-4</v>
      </c>
      <c r="AO42" t="s">
        <v>27</v>
      </c>
      <c r="AP42" s="10">
        <f t="shared" si="13"/>
        <v>4.2630540855040556E-4</v>
      </c>
      <c r="AQ42" s="10">
        <f t="shared" si="14"/>
        <v>1.9508486445298285E-4</v>
      </c>
      <c r="AR42" s="10">
        <f t="shared" si="15"/>
        <v>4.148940647132427E-4</v>
      </c>
      <c r="AS42" s="15"/>
      <c r="AT42" s="15"/>
      <c r="AU42" s="15"/>
    </row>
  </sheetData>
  <mergeCells count="32">
    <mergeCell ref="C23:O23"/>
    <mergeCell ref="D4:G4"/>
    <mergeCell ref="H4:K4"/>
    <mergeCell ref="L4:O4"/>
    <mergeCell ref="AG1:AL1"/>
    <mergeCell ref="AI2:AL2"/>
    <mergeCell ref="AI3:AL3"/>
    <mergeCell ref="D24:G24"/>
    <mergeCell ref="H24:K24"/>
    <mergeCell ref="L24:O24"/>
    <mergeCell ref="A1:O1"/>
    <mergeCell ref="Q1:AE1"/>
    <mergeCell ref="S2:AE2"/>
    <mergeCell ref="S3:AE3"/>
    <mergeCell ref="T4:W4"/>
    <mergeCell ref="X4:AA4"/>
    <mergeCell ref="AB4:AE4"/>
    <mergeCell ref="C2:O2"/>
    <mergeCell ref="C22:O22"/>
    <mergeCell ref="C3:O3"/>
    <mergeCell ref="AI22:AL22"/>
    <mergeCell ref="AI23:AL23"/>
    <mergeCell ref="S22:AE22"/>
    <mergeCell ref="S23:AE23"/>
    <mergeCell ref="T24:W24"/>
    <mergeCell ref="X24:AA24"/>
    <mergeCell ref="AB24:AE24"/>
    <mergeCell ref="AN1:AR1"/>
    <mergeCell ref="AP2:AR2"/>
    <mergeCell ref="AP3:AR3"/>
    <mergeCell ref="AP22:AR22"/>
    <mergeCell ref="AP23:AR2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45"/>
  <sheetViews>
    <sheetView zoomScale="85" zoomScaleNormal="85" workbookViewId="0">
      <selection activeCell="AR30" sqref="AR30:AR45"/>
    </sheetView>
  </sheetViews>
  <sheetFormatPr defaultRowHeight="15" x14ac:dyDescent="0.25"/>
  <cols>
    <col min="18" max="18" width="9.140625" style="14"/>
    <col min="20" max="34" width="9.5703125" bestFit="1" customWidth="1"/>
    <col min="40" max="40" width="9.140625" customWidth="1"/>
    <col min="43" max="43" width="9.140625" customWidth="1"/>
    <col min="45" max="45" width="9.140625" customWidth="1"/>
    <col min="53" max="53" width="12.28515625" bestFit="1" customWidth="1"/>
  </cols>
  <sheetData>
    <row r="1" spans="1:53" x14ac:dyDescent="0.25">
      <c r="A1" s="25" t="s">
        <v>42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S1" s="25" t="s">
        <v>43</v>
      </c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L1" s="34" t="s">
        <v>44</v>
      </c>
      <c r="AM1" s="34"/>
      <c r="AN1" s="34"/>
      <c r="AO1" s="34"/>
      <c r="AP1" s="34"/>
      <c r="AQ1" s="34"/>
      <c r="AR1" s="34"/>
      <c r="AU1" s="34" t="s">
        <v>45</v>
      </c>
      <c r="AV1" s="34"/>
      <c r="AW1" s="34"/>
      <c r="AX1" s="34"/>
      <c r="AY1" s="34"/>
      <c r="AZ1" s="34"/>
      <c r="BA1" s="34"/>
    </row>
    <row r="2" spans="1:53" x14ac:dyDescent="0.25">
      <c r="A2" t="s">
        <v>0</v>
      </c>
      <c r="C2" s="32" t="s">
        <v>4</v>
      </c>
      <c r="D2" s="33"/>
      <c r="E2" s="33"/>
      <c r="F2" s="33"/>
      <c r="G2" s="33"/>
      <c r="H2" s="33"/>
      <c r="I2" s="33"/>
      <c r="J2" s="33"/>
      <c r="K2" s="33"/>
      <c r="L2" s="33"/>
      <c r="M2" s="33"/>
      <c r="N2" s="18"/>
      <c r="O2" s="18"/>
      <c r="S2" t="s">
        <v>0</v>
      </c>
      <c r="U2" s="32" t="s">
        <v>4</v>
      </c>
      <c r="V2" s="33"/>
      <c r="W2" s="33"/>
      <c r="X2" s="33"/>
      <c r="Y2" s="33"/>
      <c r="Z2" s="33"/>
      <c r="AA2" s="33"/>
      <c r="AB2" s="33"/>
      <c r="AC2" s="33"/>
      <c r="AD2" s="33"/>
      <c r="AE2" s="33"/>
      <c r="AF2" s="18"/>
      <c r="AG2" s="18"/>
      <c r="AK2" t="s">
        <v>0</v>
      </c>
      <c r="AL2" s="32" t="str">
        <f t="shared" ref="AL2" si="0">$U$2</f>
        <v>coli</v>
      </c>
      <c r="AM2" s="33"/>
      <c r="AN2" s="33"/>
      <c r="AO2" s="33"/>
      <c r="AP2" s="33"/>
      <c r="AQ2" s="33"/>
      <c r="AR2" s="33"/>
      <c r="AT2" t="s">
        <v>0</v>
      </c>
      <c r="AU2" s="32" t="str">
        <f t="shared" ref="AU2" si="1">$U$2</f>
        <v>coli</v>
      </c>
      <c r="AV2" s="33"/>
      <c r="AW2" s="33"/>
      <c r="AX2" s="33"/>
      <c r="AY2" s="33"/>
      <c r="AZ2" s="33"/>
      <c r="BA2" s="33"/>
    </row>
    <row r="3" spans="1:53" x14ac:dyDescent="0.25">
      <c r="A3" t="s">
        <v>1</v>
      </c>
      <c r="C3" s="19"/>
      <c r="D3" s="30" t="s">
        <v>50</v>
      </c>
      <c r="E3" s="30"/>
      <c r="F3" s="30"/>
      <c r="G3" s="30"/>
      <c r="H3" s="30" t="s">
        <v>51</v>
      </c>
      <c r="I3" s="30"/>
      <c r="J3" s="30"/>
      <c r="K3" s="30"/>
      <c r="L3" s="30" t="s">
        <v>48</v>
      </c>
      <c r="M3" s="30"/>
      <c r="P3" s="11"/>
      <c r="Q3" s="11"/>
      <c r="S3" t="s">
        <v>1</v>
      </c>
      <c r="U3" s="19"/>
      <c r="V3" s="30" t="s">
        <v>50</v>
      </c>
      <c r="W3" s="30"/>
      <c r="X3" s="30"/>
      <c r="Y3" s="30"/>
      <c r="Z3" s="30" t="s">
        <v>51</v>
      </c>
      <c r="AA3" s="30"/>
      <c r="AB3" s="30"/>
      <c r="AC3" s="30"/>
      <c r="AD3" s="30" t="s">
        <v>48</v>
      </c>
      <c r="AE3" s="30"/>
      <c r="AH3" s="11"/>
      <c r="AI3" s="11"/>
      <c r="AK3" t="s">
        <v>1</v>
      </c>
      <c r="AN3" s="31" t="s">
        <v>50</v>
      </c>
      <c r="AO3" s="31"/>
      <c r="AP3" s="31" t="s">
        <v>51</v>
      </c>
      <c r="AQ3" s="31"/>
      <c r="AR3" s="5" t="s">
        <v>48</v>
      </c>
      <c r="AT3" t="s">
        <v>1</v>
      </c>
      <c r="AV3" s="5" t="s">
        <v>50</v>
      </c>
      <c r="AW3" s="5"/>
      <c r="AX3" s="5" t="s">
        <v>51</v>
      </c>
      <c r="AY3" s="5"/>
      <c r="AZ3" s="5" t="s">
        <v>48</v>
      </c>
    </row>
    <row r="4" spans="1:53" ht="15.75" thickBot="1" x14ac:dyDescent="0.3">
      <c r="A4" t="s">
        <v>2</v>
      </c>
      <c r="C4" s="6" t="s">
        <v>5</v>
      </c>
      <c r="D4" s="29" t="s">
        <v>6</v>
      </c>
      <c r="E4" s="29"/>
      <c r="F4" s="29" t="s">
        <v>7</v>
      </c>
      <c r="G4" s="29"/>
      <c r="H4" s="29" t="s">
        <v>6</v>
      </c>
      <c r="I4" s="29"/>
      <c r="J4" s="29" t="s">
        <v>7</v>
      </c>
      <c r="K4" s="29"/>
      <c r="L4" s="29" t="s">
        <v>6</v>
      </c>
      <c r="M4" s="29"/>
      <c r="N4" s="11"/>
      <c r="O4" s="21"/>
      <c r="P4" s="11"/>
      <c r="Q4" s="11"/>
      <c r="R4" s="16"/>
      <c r="S4" t="s">
        <v>2</v>
      </c>
      <c r="U4" s="6" t="s">
        <v>5</v>
      </c>
      <c r="V4" s="29" t="s">
        <v>6</v>
      </c>
      <c r="W4" s="29"/>
      <c r="X4" s="29" t="s">
        <v>7</v>
      </c>
      <c r="Y4" s="29"/>
      <c r="Z4" s="29" t="s">
        <v>6</v>
      </c>
      <c r="AA4" s="29"/>
      <c r="AB4" s="29" t="s">
        <v>7</v>
      </c>
      <c r="AC4" s="29"/>
      <c r="AD4" s="29" t="s">
        <v>6</v>
      </c>
      <c r="AE4" s="29"/>
      <c r="AF4" s="11"/>
      <c r="AG4" s="21"/>
      <c r="AH4" s="11"/>
      <c r="AI4" s="11"/>
      <c r="AK4" t="s">
        <v>2</v>
      </c>
      <c r="AM4" s="4" t="s">
        <v>5</v>
      </c>
      <c r="AN4" s="5" t="s">
        <v>6</v>
      </c>
      <c r="AO4" s="5" t="s">
        <v>7</v>
      </c>
      <c r="AP4" s="5" t="s">
        <v>6</v>
      </c>
      <c r="AQ4" s="5" t="s">
        <v>7</v>
      </c>
      <c r="AR4" s="5" t="s">
        <v>6</v>
      </c>
      <c r="AT4" t="s">
        <v>2</v>
      </c>
      <c r="AV4" s="5" t="s">
        <v>6</v>
      </c>
      <c r="AW4" s="5" t="s">
        <v>7</v>
      </c>
      <c r="AX4" s="5" t="s">
        <v>6</v>
      </c>
      <c r="AY4" s="5" t="s">
        <v>7</v>
      </c>
      <c r="AZ4" s="5" t="s">
        <v>6</v>
      </c>
    </row>
    <row r="5" spans="1:53" x14ac:dyDescent="0.25">
      <c r="B5" t="s">
        <v>23</v>
      </c>
      <c r="C5">
        <v>20050</v>
      </c>
      <c r="D5">
        <v>90</v>
      </c>
      <c r="E5">
        <v>10836</v>
      </c>
      <c r="F5">
        <v>126</v>
      </c>
      <c r="G5">
        <v>27788</v>
      </c>
      <c r="H5">
        <v>6936</v>
      </c>
      <c r="I5">
        <v>14304</v>
      </c>
      <c r="J5">
        <v>11190</v>
      </c>
      <c r="K5">
        <v>14986</v>
      </c>
      <c r="L5">
        <v>11576</v>
      </c>
      <c r="M5">
        <v>7684</v>
      </c>
      <c r="N5" s="22"/>
      <c r="O5" s="22"/>
      <c r="P5" s="22"/>
      <c r="T5" t="s">
        <v>23</v>
      </c>
      <c r="U5" s="8">
        <f>C5/SUM(C$5:C$19)</f>
        <v>1.5978973105913893E-2</v>
      </c>
      <c r="V5" s="8">
        <f t="shared" ref="V5:AE19" si="2">D5/SUM(D$5:D$19)</f>
        <v>1.2124477973865014E-2</v>
      </c>
      <c r="W5" s="8">
        <f t="shared" si="2"/>
        <v>1.4226614903285015E-2</v>
      </c>
      <c r="X5" s="8">
        <f t="shared" si="2"/>
        <v>0.84563758389261745</v>
      </c>
      <c r="Y5" s="8">
        <f t="shared" si="2"/>
        <v>4.3614538388735684E-2</v>
      </c>
      <c r="Z5" s="8">
        <f t="shared" si="2"/>
        <v>1.1868664398798075E-2</v>
      </c>
      <c r="AA5" s="8">
        <f t="shared" si="2"/>
        <v>1.4490624756235557E-2</v>
      </c>
      <c r="AB5" s="8">
        <f t="shared" si="2"/>
        <v>1.2371448598234167E-2</v>
      </c>
      <c r="AC5" s="8">
        <f t="shared" si="2"/>
        <v>1.1942786830897917E-2</v>
      </c>
      <c r="AD5" s="8">
        <f t="shared" si="2"/>
        <v>1.2793619988815529E-2</v>
      </c>
      <c r="AE5" s="8">
        <f t="shared" si="2"/>
        <v>1.2869211032283565E-2</v>
      </c>
      <c r="AF5" s="22"/>
      <c r="AG5" s="22"/>
      <c r="AH5" s="22"/>
      <c r="AL5" t="s">
        <v>23</v>
      </c>
      <c r="AM5" s="8">
        <v>1.5978973105913893E-2</v>
      </c>
      <c r="AN5" s="7">
        <f>AVERAGE(V5:W5)</f>
        <v>1.3175546438575015E-2</v>
      </c>
      <c r="AO5" s="7">
        <f>AVERAGE(X5:Y5)</f>
        <v>0.44462606114067654</v>
      </c>
      <c r="AP5" s="7">
        <f>AVERAGE(Z5:AA5)</f>
        <v>1.3179644577516816E-2</v>
      </c>
      <c r="AQ5" s="7">
        <f>AVERAGE(AB5:AC5)</f>
        <v>1.2157117714566042E-2</v>
      </c>
      <c r="AR5" s="7">
        <f>AVERAGE(AD5:AE5)</f>
        <v>1.2831415510549546E-2</v>
      </c>
      <c r="AU5" t="s">
        <v>23</v>
      </c>
      <c r="AV5" s="8">
        <f t="shared" ref="AV5:AV19" si="3">STDEV(V5:W5)</f>
        <v>1.486435277775549E-3</v>
      </c>
      <c r="AW5" s="8">
        <f t="shared" ref="AW5:AW19" si="4">STDEV(X5:Y5)</f>
        <v>0.56711593414368189</v>
      </c>
      <c r="AX5" s="8">
        <f t="shared" ref="AX5:AX19" si="5">STDEV(Z5:AA5)</f>
        <v>1.8540059487463475E-3</v>
      </c>
      <c r="AY5" s="8">
        <f t="shared" ref="AY5:AY19" si="6">STDEV(AB5:AC5)</f>
        <v>3.0310964251887277E-4</v>
      </c>
      <c r="AZ5" s="8">
        <f t="shared" ref="AZ5:AZ19" si="7">STDEV(AD5:AE5)</f>
        <v>5.3450939433215557E-5</v>
      </c>
    </row>
    <row r="6" spans="1:53" x14ac:dyDescent="0.25">
      <c r="B6" t="s">
        <v>19</v>
      </c>
      <c r="C6">
        <v>102493</v>
      </c>
      <c r="D6">
        <v>140</v>
      </c>
      <c r="E6">
        <v>15487</v>
      </c>
      <c r="F6">
        <v>1</v>
      </c>
      <c r="G6">
        <v>1684</v>
      </c>
      <c r="H6">
        <v>21809</v>
      </c>
      <c r="I6">
        <v>42447</v>
      </c>
      <c r="J6">
        <v>8626</v>
      </c>
      <c r="K6">
        <v>11803</v>
      </c>
      <c r="L6">
        <v>1432</v>
      </c>
      <c r="M6">
        <v>454</v>
      </c>
      <c r="T6" t="s">
        <v>19</v>
      </c>
      <c r="U6" s="8">
        <f t="shared" ref="U6:U19" si="8">C6/SUM(C$5:C$19)</f>
        <v>8.168243843114377E-2</v>
      </c>
      <c r="V6" s="8">
        <f t="shared" si="2"/>
        <v>1.886029907045669E-2</v>
      </c>
      <c r="W6" s="8">
        <f t="shared" si="2"/>
        <v>2.0332925895826415E-2</v>
      </c>
      <c r="X6" s="8">
        <f t="shared" si="2"/>
        <v>6.7114093959731542E-3</v>
      </c>
      <c r="Y6" s="8">
        <f t="shared" si="2"/>
        <v>2.6431151089186299E-3</v>
      </c>
      <c r="Z6" s="8">
        <f t="shared" si="2"/>
        <v>3.7318872819115806E-2</v>
      </c>
      <c r="AA6" s="8">
        <f t="shared" si="2"/>
        <v>4.3000807398485087E-2</v>
      </c>
      <c r="AB6" s="8">
        <f t="shared" si="2"/>
        <v>9.5367395539202784E-3</v>
      </c>
      <c r="AC6" s="8">
        <f t="shared" si="2"/>
        <v>9.4061599469563665E-3</v>
      </c>
      <c r="AD6" s="8">
        <f t="shared" si="2"/>
        <v>1.5826247256378575E-3</v>
      </c>
      <c r="AE6" s="8">
        <f t="shared" si="2"/>
        <v>7.6036202611357863E-4</v>
      </c>
      <c r="AL6" t="s">
        <v>19</v>
      </c>
      <c r="AM6" s="8">
        <v>8.168243843114377E-2</v>
      </c>
      <c r="AN6" s="7">
        <f t="shared" ref="AN6:AN19" si="9">AVERAGE(V6:W6)</f>
        <v>1.9596612483141554E-2</v>
      </c>
      <c r="AO6" s="7">
        <f t="shared" ref="AO6:AO19" si="10">AVERAGE(X6:Y6)</f>
        <v>4.6772622524458921E-3</v>
      </c>
      <c r="AP6" s="7">
        <f t="shared" ref="AP6:AP19" si="11">AVERAGE(Z6:AA6)</f>
        <v>4.0159840108800443E-2</v>
      </c>
      <c r="AQ6" s="7">
        <f t="shared" ref="AQ6:AQ19" si="12">AVERAGE(AB6:AC6)</f>
        <v>9.4714497504383224E-3</v>
      </c>
      <c r="AR6" s="7">
        <f t="shared" ref="AR6:AR19" si="13">AVERAGE(AD6:AE6)</f>
        <v>1.1714933758757182E-3</v>
      </c>
      <c r="AU6" t="s">
        <v>19</v>
      </c>
      <c r="AV6" s="8">
        <f t="shared" si="3"/>
        <v>1.0413044143761504E-3</v>
      </c>
      <c r="AW6" s="8">
        <f t="shared" si="4"/>
        <v>2.8767184782387445E-3</v>
      </c>
      <c r="AX6" s="8">
        <f t="shared" si="5"/>
        <v>4.0177344713303517E-3</v>
      </c>
      <c r="AY6" s="8">
        <f t="shared" si="6"/>
        <v>9.2333725568856216E-5</v>
      </c>
      <c r="AZ6" s="8">
        <f t="shared" si="7"/>
        <v>5.8142753075037413E-4</v>
      </c>
    </row>
    <row r="7" spans="1:53" x14ac:dyDescent="0.25">
      <c r="B7" t="s">
        <v>11</v>
      </c>
      <c r="C7">
        <v>95544</v>
      </c>
      <c r="D7">
        <v>24</v>
      </c>
      <c r="E7">
        <v>4390</v>
      </c>
      <c r="F7">
        <v>4</v>
      </c>
      <c r="G7">
        <v>172148</v>
      </c>
      <c r="H7">
        <v>3023</v>
      </c>
      <c r="I7">
        <v>6709</v>
      </c>
      <c r="J7">
        <v>249</v>
      </c>
      <c r="K7">
        <v>558</v>
      </c>
      <c r="L7">
        <v>275</v>
      </c>
      <c r="M7">
        <v>86</v>
      </c>
      <c r="T7" t="s">
        <v>11</v>
      </c>
      <c r="U7" s="8">
        <f t="shared" si="8"/>
        <v>7.614438934820135E-2</v>
      </c>
      <c r="V7" s="8">
        <f t="shared" si="2"/>
        <v>3.2331941263640039E-3</v>
      </c>
      <c r="W7" s="8">
        <f t="shared" si="2"/>
        <v>5.7636433578277238E-3</v>
      </c>
      <c r="X7" s="8">
        <f t="shared" si="2"/>
        <v>2.6845637583892617E-2</v>
      </c>
      <c r="Y7" s="8">
        <f t="shared" si="2"/>
        <v>0.27019416850957501</v>
      </c>
      <c r="Z7" s="8">
        <f t="shared" si="2"/>
        <v>5.1728622372500836E-3</v>
      </c>
      <c r="AA7" s="8">
        <f t="shared" si="2"/>
        <v>6.7965325426163565E-3</v>
      </c>
      <c r="AB7" s="8">
        <f t="shared" si="2"/>
        <v>2.7528960687759675E-4</v>
      </c>
      <c r="AC7" s="8">
        <f t="shared" si="2"/>
        <v>4.4468671103970624E-4</v>
      </c>
      <c r="AD7" s="8">
        <f t="shared" si="2"/>
        <v>3.0392583767486787E-4</v>
      </c>
      <c r="AE7" s="8">
        <f t="shared" si="2"/>
        <v>1.4403333534310079E-4</v>
      </c>
      <c r="AJ7" s="8"/>
      <c r="AK7" s="7"/>
      <c r="AL7" t="s">
        <v>11</v>
      </c>
      <c r="AM7" s="8">
        <v>7.614438934820135E-2</v>
      </c>
      <c r="AN7" s="7">
        <f t="shared" si="9"/>
        <v>4.4984187420958636E-3</v>
      </c>
      <c r="AO7" s="7">
        <f t="shared" si="10"/>
        <v>0.14851990304673382</v>
      </c>
      <c r="AP7" s="7">
        <f t="shared" si="11"/>
        <v>5.98469738993322E-3</v>
      </c>
      <c r="AQ7" s="7">
        <f t="shared" si="12"/>
        <v>3.5998815895865147E-4</v>
      </c>
      <c r="AR7" s="7">
        <f t="shared" si="13"/>
        <v>2.2397958650898433E-4</v>
      </c>
      <c r="AU7" t="s">
        <v>11</v>
      </c>
      <c r="AV7" s="8">
        <f t="shared" si="3"/>
        <v>1.7892978110162839E-3</v>
      </c>
      <c r="AW7" s="8">
        <f t="shared" si="4"/>
        <v>0.17207339640933428</v>
      </c>
      <c r="AX7" s="8">
        <f t="shared" si="5"/>
        <v>1.1481082833357239E-3</v>
      </c>
      <c r="AY7" s="8">
        <f t="shared" si="6"/>
        <v>1.1978184106639156E-4</v>
      </c>
      <c r="AZ7" s="8">
        <f t="shared" si="7"/>
        <v>1.1306107265967837E-4</v>
      </c>
    </row>
    <row r="8" spans="1:53" x14ac:dyDescent="0.25">
      <c r="B8" t="s">
        <v>14</v>
      </c>
      <c r="C8">
        <v>87800</v>
      </c>
      <c r="D8">
        <v>6</v>
      </c>
      <c r="E8">
        <v>905</v>
      </c>
      <c r="F8">
        <v>0</v>
      </c>
      <c r="G8">
        <v>1</v>
      </c>
      <c r="H8">
        <v>10298</v>
      </c>
      <c r="I8">
        <v>20933</v>
      </c>
      <c r="J8">
        <v>3407</v>
      </c>
      <c r="K8">
        <v>3760</v>
      </c>
      <c r="L8">
        <v>728</v>
      </c>
      <c r="M8">
        <v>165</v>
      </c>
      <c r="T8" t="s">
        <v>14</v>
      </c>
      <c r="U8" s="8">
        <f t="shared" si="8"/>
        <v>6.9972760034874806E-2</v>
      </c>
      <c r="V8" s="8">
        <f t="shared" si="2"/>
        <v>8.0829853159100097E-4</v>
      </c>
      <c r="W8" s="8">
        <f t="shared" si="2"/>
        <v>1.1881770475704078E-3</v>
      </c>
      <c r="X8" s="8">
        <f t="shared" si="2"/>
        <v>0</v>
      </c>
      <c r="Y8" s="8">
        <f t="shared" si="2"/>
        <v>1.5695457891440796E-6</v>
      </c>
      <c r="Z8" s="8">
        <f t="shared" si="2"/>
        <v>1.7621612742044778E-2</v>
      </c>
      <c r="AA8" s="8">
        <f t="shared" si="2"/>
        <v>2.1206113536233147E-2</v>
      </c>
      <c r="AB8" s="8">
        <f t="shared" si="2"/>
        <v>3.7667136169958716E-3</v>
      </c>
      <c r="AC8" s="8">
        <f t="shared" si="2"/>
        <v>2.9964552571851173E-3</v>
      </c>
      <c r="AD8" s="8">
        <f t="shared" si="2"/>
        <v>8.0457458119019565E-4</v>
      </c>
      <c r="AE8" s="8">
        <f t="shared" si="2"/>
        <v>2.7634302711176316E-4</v>
      </c>
      <c r="AJ8" s="8"/>
      <c r="AK8" s="7"/>
      <c r="AL8" t="s">
        <v>14</v>
      </c>
      <c r="AM8" s="8">
        <v>6.9972760034874806E-2</v>
      </c>
      <c r="AN8" s="7">
        <f t="shared" si="9"/>
        <v>9.9823778958070433E-4</v>
      </c>
      <c r="AO8" s="7">
        <f t="shared" si="10"/>
        <v>7.847728945720398E-7</v>
      </c>
      <c r="AP8" s="7">
        <f t="shared" si="11"/>
        <v>1.9413863139138961E-2</v>
      </c>
      <c r="AQ8" s="7">
        <f t="shared" si="12"/>
        <v>3.3815844370904944E-3</v>
      </c>
      <c r="AR8" s="7">
        <f t="shared" si="13"/>
        <v>5.4045880415097937E-4</v>
      </c>
      <c r="AU8" t="s">
        <v>14</v>
      </c>
      <c r="AV8" s="8">
        <f t="shared" si="3"/>
        <v>2.6861467467612083E-4</v>
      </c>
      <c r="AW8" s="8">
        <f t="shared" si="4"/>
        <v>1.1098364708865698E-6</v>
      </c>
      <c r="AX8" s="8">
        <f t="shared" si="5"/>
        <v>2.5346248187391607E-3</v>
      </c>
      <c r="AY8" s="8">
        <f t="shared" si="6"/>
        <v>5.4465490948781209E-4</v>
      </c>
      <c r="AZ8" s="8">
        <f t="shared" si="7"/>
        <v>3.735161139255681E-4</v>
      </c>
    </row>
    <row r="9" spans="1:53" x14ac:dyDescent="0.25">
      <c r="B9" t="s">
        <v>13</v>
      </c>
      <c r="C9">
        <v>79407</v>
      </c>
      <c r="D9">
        <v>261</v>
      </c>
      <c r="E9">
        <v>47484</v>
      </c>
      <c r="F9">
        <v>0</v>
      </c>
      <c r="G9">
        <v>4136</v>
      </c>
      <c r="H9">
        <v>23379</v>
      </c>
      <c r="I9">
        <v>53665</v>
      </c>
      <c r="J9">
        <v>7284</v>
      </c>
      <c r="K9">
        <v>18788</v>
      </c>
      <c r="L9">
        <v>3822</v>
      </c>
      <c r="M9">
        <v>1427</v>
      </c>
      <c r="T9" t="s">
        <v>13</v>
      </c>
      <c r="U9" s="8">
        <f t="shared" si="8"/>
        <v>6.328390610580073E-2</v>
      </c>
      <c r="V9" s="8">
        <f t="shared" si="2"/>
        <v>3.5160986124208544E-2</v>
      </c>
      <c r="W9" s="8">
        <f t="shared" si="2"/>
        <v>6.2341877267219049E-2</v>
      </c>
      <c r="X9" s="8">
        <f t="shared" si="2"/>
        <v>0</v>
      </c>
      <c r="Y9" s="8">
        <f t="shared" si="2"/>
        <v>6.491641383899913E-3</v>
      </c>
      <c r="Z9" s="8">
        <f t="shared" si="2"/>
        <v>4.0005407292315484E-2</v>
      </c>
      <c r="AA9" s="8">
        <f t="shared" si="2"/>
        <v>5.4365169011701707E-2</v>
      </c>
      <c r="AB9" s="8">
        <f>J9/SUM(J$5:J$19)</f>
        <v>8.0530501867325886E-3</v>
      </c>
      <c r="AC9" s="8">
        <f t="shared" si="2"/>
        <v>1.4972713130849464E-2</v>
      </c>
      <c r="AD9" s="8">
        <f t="shared" si="2"/>
        <v>4.2240165512485274E-3</v>
      </c>
      <c r="AE9" s="8">
        <f t="shared" si="2"/>
        <v>2.3899484829605216E-3</v>
      </c>
      <c r="AJ9" s="8"/>
      <c r="AK9" s="7"/>
      <c r="AL9" t="s">
        <v>13</v>
      </c>
      <c r="AM9" s="8">
        <v>6.328390610580073E-2</v>
      </c>
      <c r="AN9" s="7">
        <f t="shared" si="9"/>
        <v>4.8751431695713797E-2</v>
      </c>
      <c r="AO9" s="7">
        <f t="shared" si="10"/>
        <v>3.2458206919499565E-3</v>
      </c>
      <c r="AP9" s="7">
        <f t="shared" si="11"/>
        <v>4.7185288152008592E-2</v>
      </c>
      <c r="AQ9" s="7">
        <f t="shared" si="12"/>
        <v>1.1512881658791026E-2</v>
      </c>
      <c r="AR9" s="7">
        <f t="shared" si="13"/>
        <v>3.3069825171045245E-3</v>
      </c>
      <c r="AU9" t="s">
        <v>13</v>
      </c>
      <c r="AV9" s="8">
        <f t="shared" si="3"/>
        <v>1.9219792445916088E-2</v>
      </c>
      <c r="AW9" s="8">
        <f t="shared" si="4"/>
        <v>4.5902836435868528E-3</v>
      </c>
      <c r="AX9" s="8">
        <f t="shared" si="5"/>
        <v>1.0153884888001003E-2</v>
      </c>
      <c r="AY9" s="8">
        <f t="shared" si="6"/>
        <v>4.8929405913103151E-3</v>
      </c>
      <c r="AZ9" s="8">
        <f t="shared" si="7"/>
        <v>1.2968819682441608E-3</v>
      </c>
    </row>
    <row r="10" spans="1:53" x14ac:dyDescent="0.25">
      <c r="B10" t="s">
        <v>16</v>
      </c>
      <c r="C10">
        <v>71</v>
      </c>
      <c r="D10">
        <v>0</v>
      </c>
      <c r="E10">
        <v>19</v>
      </c>
      <c r="F10">
        <v>0</v>
      </c>
      <c r="G10">
        <v>93</v>
      </c>
      <c r="H10">
        <v>23</v>
      </c>
      <c r="I10">
        <v>111</v>
      </c>
      <c r="J10">
        <v>51</v>
      </c>
      <c r="K10">
        <v>8</v>
      </c>
      <c r="L10">
        <v>12</v>
      </c>
      <c r="M10">
        <v>2</v>
      </c>
      <c r="T10" t="s">
        <v>16</v>
      </c>
      <c r="U10" s="8">
        <f t="shared" si="8"/>
        <v>5.6583894789021771E-5</v>
      </c>
      <c r="V10" s="8">
        <f t="shared" si="2"/>
        <v>0</v>
      </c>
      <c r="W10" s="8">
        <f t="shared" si="2"/>
        <v>2.4945153484903588E-5</v>
      </c>
      <c r="X10" s="8">
        <f t="shared" si="2"/>
        <v>0</v>
      </c>
      <c r="Y10" s="8">
        <f t="shared" si="2"/>
        <v>1.4596775839039941E-4</v>
      </c>
      <c r="Z10" s="8">
        <f t="shared" si="2"/>
        <v>3.9356874448148176E-5</v>
      </c>
      <c r="AA10" s="8">
        <f t="shared" si="2"/>
        <v>1.1244822063353936E-4</v>
      </c>
      <c r="AB10" s="8">
        <f t="shared" si="2"/>
        <v>5.638461827613427E-5</v>
      </c>
      <c r="AC10" s="8">
        <f t="shared" si="2"/>
        <v>6.3754367174151428E-6</v>
      </c>
      <c r="AD10" s="8">
        <f t="shared" si="2"/>
        <v>1.3262218371266962E-5</v>
      </c>
      <c r="AE10" s="8">
        <f t="shared" si="2"/>
        <v>3.3496124498395535E-6</v>
      </c>
      <c r="AJ10" s="8"/>
      <c r="AK10" s="7"/>
      <c r="AL10" t="s">
        <v>16</v>
      </c>
      <c r="AM10" s="8">
        <v>5.6583894789021771E-5</v>
      </c>
      <c r="AN10" s="7">
        <f t="shared" si="9"/>
        <v>1.2472576742451794E-5</v>
      </c>
      <c r="AO10" s="7">
        <f t="shared" si="10"/>
        <v>7.2983879195199705E-5</v>
      </c>
      <c r="AP10" s="7">
        <f t="shared" si="11"/>
        <v>7.5902547540843766E-5</v>
      </c>
      <c r="AQ10" s="7">
        <f t="shared" si="12"/>
        <v>3.1380027496774708E-5</v>
      </c>
      <c r="AR10" s="7">
        <f t="shared" si="13"/>
        <v>8.3059154105532584E-6</v>
      </c>
      <c r="AU10" t="s">
        <v>16</v>
      </c>
      <c r="AV10" s="8">
        <f t="shared" si="3"/>
        <v>1.7638887186914563E-5</v>
      </c>
      <c r="AW10" s="8">
        <f t="shared" si="4"/>
        <v>1.0321479179245099E-4</v>
      </c>
      <c r="AX10" s="8">
        <f t="shared" si="5"/>
        <v>5.1683386533743597E-5</v>
      </c>
      <c r="AY10" s="8">
        <f t="shared" si="6"/>
        <v>3.5361831401759533E-5</v>
      </c>
      <c r="AZ10" s="8">
        <f t="shared" si="7"/>
        <v>7.0092708662712462E-6</v>
      </c>
    </row>
    <row r="11" spans="1:53" x14ac:dyDescent="0.25">
      <c r="B11" t="s">
        <v>21</v>
      </c>
      <c r="C11">
        <v>89177</v>
      </c>
      <c r="D11">
        <v>984</v>
      </c>
      <c r="E11">
        <v>87152</v>
      </c>
      <c r="F11">
        <v>8</v>
      </c>
      <c r="G11">
        <v>107537</v>
      </c>
      <c r="H11">
        <v>200151</v>
      </c>
      <c r="I11">
        <v>320526</v>
      </c>
      <c r="J11">
        <v>512570</v>
      </c>
      <c r="K11">
        <v>747374</v>
      </c>
      <c r="L11">
        <v>499867</v>
      </c>
      <c r="M11">
        <v>324202</v>
      </c>
      <c r="T11" t="s">
        <v>21</v>
      </c>
      <c r="U11" s="8">
        <f t="shared" si="8"/>
        <v>7.107016881127598E-2</v>
      </c>
      <c r="V11" s="8">
        <f t="shared" si="2"/>
        <v>0.13256095918092414</v>
      </c>
      <c r="W11" s="8">
        <f t="shared" si="2"/>
        <v>0.11442210613243776</v>
      </c>
      <c r="X11" s="8">
        <f t="shared" si="2"/>
        <v>5.3691275167785234E-2</v>
      </c>
      <c r="Y11" s="8">
        <f t="shared" si="2"/>
        <v>0.16878424552718688</v>
      </c>
      <c r="Z11" s="8">
        <f t="shared" si="2"/>
        <v>0.34249207729005676</v>
      </c>
      <c r="AA11" s="8">
        <f t="shared" si="2"/>
        <v>0.32470791321428683</v>
      </c>
      <c r="AB11" s="8">
        <f t="shared" si="2"/>
        <v>0.56668752529015964</v>
      </c>
      <c r="AC11" s="8">
        <f t="shared" si="2"/>
        <v>0.59560445515517813</v>
      </c>
      <c r="AD11" s="8">
        <f t="shared" si="2"/>
        <v>0.55244544254917516</v>
      </c>
      <c r="AE11" s="8">
        <f t="shared" si="2"/>
        <v>0.54297552773144142</v>
      </c>
      <c r="AJ11" s="8"/>
      <c r="AK11" s="7"/>
      <c r="AL11" t="s">
        <v>21</v>
      </c>
      <c r="AM11" s="8">
        <v>7.107016881127598E-2</v>
      </c>
      <c r="AN11" s="7">
        <f t="shared" si="9"/>
        <v>0.12349153265668095</v>
      </c>
      <c r="AO11" s="7">
        <f t="shared" si="10"/>
        <v>0.11123776034748606</v>
      </c>
      <c r="AP11" s="7">
        <f t="shared" si="11"/>
        <v>0.33359999525217177</v>
      </c>
      <c r="AQ11" s="7">
        <f t="shared" si="12"/>
        <v>0.58114599022266888</v>
      </c>
      <c r="AR11" s="7">
        <f t="shared" si="13"/>
        <v>0.54771048514030829</v>
      </c>
      <c r="AU11" t="s">
        <v>21</v>
      </c>
      <c r="AV11" s="8">
        <f t="shared" si="3"/>
        <v>1.2826105993530998E-2</v>
      </c>
      <c r="AW11" s="8">
        <f t="shared" si="4"/>
        <v>8.1383019808035209E-2</v>
      </c>
      <c r="AX11" s="8">
        <f t="shared" si="5"/>
        <v>1.2575303015711112E-2</v>
      </c>
      <c r="AY11" s="8">
        <f t="shared" si="6"/>
        <v>2.0447357198650363E-2</v>
      </c>
      <c r="AZ11" s="8">
        <f t="shared" si="7"/>
        <v>6.6962409848784939E-3</v>
      </c>
    </row>
    <row r="12" spans="1:53" x14ac:dyDescent="0.25">
      <c r="B12" t="s">
        <v>10</v>
      </c>
      <c r="C12">
        <v>157216</v>
      </c>
      <c r="D12">
        <v>1070</v>
      </c>
      <c r="E12">
        <v>88816</v>
      </c>
      <c r="F12">
        <v>4</v>
      </c>
      <c r="G12">
        <v>51914</v>
      </c>
      <c r="H12">
        <v>98538</v>
      </c>
      <c r="I12">
        <v>144234</v>
      </c>
      <c r="J12">
        <v>151449</v>
      </c>
      <c r="K12">
        <v>189809</v>
      </c>
      <c r="L12">
        <v>369148</v>
      </c>
      <c r="M12">
        <v>256047</v>
      </c>
      <c r="T12" t="s">
        <v>10</v>
      </c>
      <c r="U12" s="8">
        <f t="shared" si="8"/>
        <v>0.12529427610071614</v>
      </c>
      <c r="V12" s="8">
        <f t="shared" si="2"/>
        <v>0.14414657146706183</v>
      </c>
      <c r="W12" s="8">
        <f t="shared" si="2"/>
        <v>0.11660677641658931</v>
      </c>
      <c r="X12" s="8">
        <f t="shared" si="2"/>
        <v>2.6845637583892617E-2</v>
      </c>
      <c r="Y12" s="8">
        <f t="shared" si="2"/>
        <v>8.148140009762575E-2</v>
      </c>
      <c r="Z12" s="8">
        <f t="shared" si="2"/>
        <v>0.16861511714659239</v>
      </c>
      <c r="AA12" s="8">
        <f t="shared" si="2"/>
        <v>0.14611582571944068</v>
      </c>
      <c r="AB12" s="8">
        <f t="shared" si="2"/>
        <v>0.16743909908435803</v>
      </c>
      <c r="AC12" s="8">
        <f t="shared" si="2"/>
        <v>0.15126440848698136</v>
      </c>
      <c r="AD12" s="8">
        <f t="shared" si="2"/>
        <v>0.40797678227637135</v>
      </c>
      <c r="AE12" s="8">
        <f t="shared" si="2"/>
        <v>0.42882910947203406</v>
      </c>
      <c r="AJ12" s="8"/>
      <c r="AK12" s="7"/>
      <c r="AL12" t="s">
        <v>10</v>
      </c>
      <c r="AM12" s="8">
        <v>0.12529427610071614</v>
      </c>
      <c r="AN12" s="7">
        <f t="shared" si="9"/>
        <v>0.13037667394182556</v>
      </c>
      <c r="AO12" s="7">
        <f t="shared" si="10"/>
        <v>5.4163518840759185E-2</v>
      </c>
      <c r="AP12" s="7">
        <f t="shared" si="11"/>
        <v>0.15736547143301655</v>
      </c>
      <c r="AQ12" s="7">
        <f t="shared" si="12"/>
        <v>0.15935175378566968</v>
      </c>
      <c r="AR12" s="7">
        <f t="shared" si="13"/>
        <v>0.41840294587420268</v>
      </c>
      <c r="AU12" t="s">
        <v>10</v>
      </c>
      <c r="AV12" s="8">
        <f t="shared" si="3"/>
        <v>1.9473575832676955E-2</v>
      </c>
      <c r="AW12" s="8">
        <f t="shared" si="4"/>
        <v>3.8633318168758472E-2</v>
      </c>
      <c r="AX12" s="8">
        <f t="shared" si="5"/>
        <v>1.5909401540031329E-2</v>
      </c>
      <c r="AY12" s="8">
        <f t="shared" si="6"/>
        <v>1.1437233404999331E-2</v>
      </c>
      <c r="AZ12" s="8">
        <f t="shared" si="7"/>
        <v>1.4744821963573768E-2</v>
      </c>
    </row>
    <row r="13" spans="1:53" x14ac:dyDescent="0.25">
      <c r="B13" t="s">
        <v>24</v>
      </c>
      <c r="C13">
        <v>0</v>
      </c>
      <c r="D13">
        <v>0</v>
      </c>
      <c r="E13">
        <v>0</v>
      </c>
      <c r="F13">
        <v>0</v>
      </c>
      <c r="G13">
        <v>0</v>
      </c>
      <c r="H13">
        <v>1</v>
      </c>
      <c r="I13">
        <v>0</v>
      </c>
      <c r="J13">
        <v>0</v>
      </c>
      <c r="K13">
        <v>0</v>
      </c>
      <c r="L13">
        <v>0</v>
      </c>
      <c r="M13">
        <v>0</v>
      </c>
      <c r="T13" t="s">
        <v>24</v>
      </c>
      <c r="U13" s="8">
        <f t="shared" si="8"/>
        <v>0</v>
      </c>
      <c r="V13" s="8">
        <f t="shared" si="2"/>
        <v>0</v>
      </c>
      <c r="W13" s="8">
        <f t="shared" si="2"/>
        <v>0</v>
      </c>
      <c r="X13" s="8">
        <f t="shared" si="2"/>
        <v>0</v>
      </c>
      <c r="Y13" s="8">
        <f t="shared" si="2"/>
        <v>0</v>
      </c>
      <c r="Z13" s="8">
        <f t="shared" si="2"/>
        <v>1.7111684542673119E-6</v>
      </c>
      <c r="AA13" s="8">
        <f t="shared" si="2"/>
        <v>0</v>
      </c>
      <c r="AB13" s="8">
        <f t="shared" si="2"/>
        <v>0</v>
      </c>
      <c r="AC13" s="8">
        <f t="shared" si="2"/>
        <v>0</v>
      </c>
      <c r="AD13" s="8">
        <f t="shared" si="2"/>
        <v>0</v>
      </c>
      <c r="AE13" s="8">
        <f t="shared" si="2"/>
        <v>0</v>
      </c>
      <c r="AJ13" s="8"/>
      <c r="AK13" s="7"/>
      <c r="AL13" t="s">
        <v>24</v>
      </c>
      <c r="AM13" s="8">
        <v>0</v>
      </c>
      <c r="AN13" s="7">
        <f t="shared" si="9"/>
        <v>0</v>
      </c>
      <c r="AO13" s="7">
        <f t="shared" si="10"/>
        <v>0</v>
      </c>
      <c r="AP13" s="7">
        <f t="shared" si="11"/>
        <v>8.5558422713365595E-7</v>
      </c>
      <c r="AQ13" s="7">
        <f t="shared" si="12"/>
        <v>0</v>
      </c>
      <c r="AR13" s="7">
        <f t="shared" si="13"/>
        <v>0</v>
      </c>
      <c r="AU13" t="s">
        <v>24</v>
      </c>
      <c r="AV13" s="8">
        <f t="shared" si="3"/>
        <v>0</v>
      </c>
      <c r="AW13" s="8">
        <f t="shared" si="4"/>
        <v>0</v>
      </c>
      <c r="AX13" s="8">
        <f t="shared" si="5"/>
        <v>1.2099788177649188E-6</v>
      </c>
      <c r="AY13" s="8">
        <f t="shared" si="6"/>
        <v>0</v>
      </c>
      <c r="AZ13" s="8">
        <f t="shared" si="7"/>
        <v>0</v>
      </c>
    </row>
    <row r="14" spans="1:53" x14ac:dyDescent="0.25">
      <c r="B14" t="s">
        <v>15</v>
      </c>
      <c r="C14">
        <v>76938</v>
      </c>
      <c r="D14">
        <v>431</v>
      </c>
      <c r="E14">
        <v>56834</v>
      </c>
      <c r="F14">
        <v>1</v>
      </c>
      <c r="G14">
        <v>3265</v>
      </c>
      <c r="H14">
        <v>12298</v>
      </c>
      <c r="I14">
        <v>24098</v>
      </c>
      <c r="J14">
        <v>1465</v>
      </c>
      <c r="K14">
        <v>2294</v>
      </c>
      <c r="L14">
        <v>933</v>
      </c>
      <c r="M14">
        <v>223</v>
      </c>
      <c r="T14" t="s">
        <v>15</v>
      </c>
      <c r="U14" s="8">
        <f t="shared" si="8"/>
        <v>6.1316221088419109E-2</v>
      </c>
      <c r="V14" s="8">
        <f t="shared" si="2"/>
        <v>5.8062777852620234E-2</v>
      </c>
      <c r="W14" s="8">
        <f t="shared" si="2"/>
        <v>7.4617518587421605E-2</v>
      </c>
      <c r="X14" s="8">
        <f t="shared" si="2"/>
        <v>6.7114093959731542E-3</v>
      </c>
      <c r="Y14" s="8">
        <f t="shared" si="2"/>
        <v>5.1245670015554199E-3</v>
      </c>
      <c r="Z14" s="8">
        <f t="shared" si="2"/>
        <v>2.1043949650579402E-2</v>
      </c>
      <c r="AA14" s="8">
        <f t="shared" si="2"/>
        <v>2.4412407394838121E-2</v>
      </c>
      <c r="AB14" s="8">
        <f t="shared" si="2"/>
        <v>1.6196757995007196E-3</v>
      </c>
      <c r="AC14" s="8">
        <f t="shared" si="2"/>
        <v>1.8281564787187923E-3</v>
      </c>
      <c r="AD14" s="8">
        <f t="shared" si="2"/>
        <v>1.0311374783660062E-3</v>
      </c>
      <c r="AE14" s="8">
        <f t="shared" si="2"/>
        <v>3.7348178815711021E-4</v>
      </c>
      <c r="AJ14" s="8"/>
      <c r="AK14" s="7"/>
      <c r="AL14" t="s">
        <v>15</v>
      </c>
      <c r="AM14" s="8">
        <v>6.1316221088419109E-2</v>
      </c>
      <c r="AN14" s="7">
        <f t="shared" si="9"/>
        <v>6.634014822002092E-2</v>
      </c>
      <c r="AO14" s="7">
        <f t="shared" si="10"/>
        <v>5.917988198764287E-3</v>
      </c>
      <c r="AP14" s="7">
        <f t="shared" si="11"/>
        <v>2.272817852270876E-2</v>
      </c>
      <c r="AQ14" s="7">
        <f t="shared" si="12"/>
        <v>1.7239161391097561E-3</v>
      </c>
      <c r="AR14" s="7">
        <f t="shared" si="13"/>
        <v>7.0230963326155824E-4</v>
      </c>
      <c r="AU14" t="s">
        <v>15</v>
      </c>
      <c r="AV14" s="8">
        <f t="shared" si="3"/>
        <v>1.1705969434363247E-2</v>
      </c>
      <c r="AW14" s="8">
        <f t="shared" si="4"/>
        <v>1.122067017767078E-3</v>
      </c>
      <c r="AX14" s="8">
        <f t="shared" si="5"/>
        <v>2.3818593131056816E-3</v>
      </c>
      <c r="AY14" s="8">
        <f t="shared" si="6"/>
        <v>1.4741810202147652E-4</v>
      </c>
      <c r="AZ14" s="8">
        <f t="shared" si="7"/>
        <v>4.6503279823262972E-4</v>
      </c>
    </row>
    <row r="15" spans="1:53" x14ac:dyDescent="0.25">
      <c r="B15" t="s">
        <v>18</v>
      </c>
      <c r="C15">
        <v>67231</v>
      </c>
      <c r="D15">
        <v>244</v>
      </c>
      <c r="E15">
        <v>24929</v>
      </c>
      <c r="F15">
        <v>0</v>
      </c>
      <c r="G15">
        <v>1871</v>
      </c>
      <c r="H15">
        <v>8004</v>
      </c>
      <c r="I15">
        <v>15920</v>
      </c>
      <c r="J15">
        <v>3198</v>
      </c>
      <c r="K15">
        <v>6136</v>
      </c>
      <c r="L15">
        <v>639</v>
      </c>
      <c r="M15">
        <v>190</v>
      </c>
      <c r="T15" t="s">
        <v>18</v>
      </c>
      <c r="U15" s="8">
        <f t="shared" si="8"/>
        <v>5.3580166627615812E-2</v>
      </c>
      <c r="V15" s="8">
        <f t="shared" si="2"/>
        <v>3.2870806951367369E-2</v>
      </c>
      <c r="W15" s="8">
        <f t="shared" si="2"/>
        <v>3.2729354275008504E-2</v>
      </c>
      <c r="X15" s="8">
        <f t="shared" si="2"/>
        <v>0</v>
      </c>
      <c r="Y15" s="8">
        <f t="shared" si="2"/>
        <v>2.9366201714885729E-3</v>
      </c>
      <c r="Z15" s="8">
        <f t="shared" si="2"/>
        <v>1.3696192307955565E-2</v>
      </c>
      <c r="AA15" s="8">
        <f t="shared" si="2"/>
        <v>1.6127708761134653E-2</v>
      </c>
      <c r="AB15" s="8">
        <f t="shared" si="2"/>
        <v>3.5356472401387724E-3</v>
      </c>
      <c r="AC15" s="8">
        <f t="shared" si="2"/>
        <v>4.8899599622574145E-3</v>
      </c>
      <c r="AD15" s="8">
        <f t="shared" si="2"/>
        <v>7.0621312826996574E-4</v>
      </c>
      <c r="AE15" s="8">
        <f t="shared" si="2"/>
        <v>3.1821318273475758E-4</v>
      </c>
      <c r="AJ15" s="8"/>
      <c r="AK15" s="7"/>
      <c r="AL15" t="s">
        <v>18</v>
      </c>
      <c r="AM15" s="8">
        <v>5.3580166627615812E-2</v>
      </c>
      <c r="AN15" s="7">
        <f t="shared" si="9"/>
        <v>3.280008061318794E-2</v>
      </c>
      <c r="AO15" s="7">
        <f t="shared" si="10"/>
        <v>1.4683100857442865E-3</v>
      </c>
      <c r="AP15" s="7">
        <f t="shared" si="11"/>
        <v>1.491195053454511E-2</v>
      </c>
      <c r="AQ15" s="7">
        <f t="shared" si="12"/>
        <v>4.2128036011980933E-3</v>
      </c>
      <c r="AR15" s="7">
        <f t="shared" si="13"/>
        <v>5.1221315550236172E-4</v>
      </c>
      <c r="AU15" t="s">
        <v>18</v>
      </c>
      <c r="AV15" s="8">
        <f t="shared" si="3"/>
        <v>1.0002214667033947E-4</v>
      </c>
      <c r="AW15" s="8">
        <f t="shared" si="4"/>
        <v>2.0765040370287723E-3</v>
      </c>
      <c r="AX15" s="8">
        <f t="shared" si="5"/>
        <v>1.7193417726095955E-3</v>
      </c>
      <c r="AY15" s="8">
        <f t="shared" si="6"/>
        <v>9.5764370965730416E-4</v>
      </c>
      <c r="AZ15" s="8">
        <f t="shared" si="7"/>
        <v>2.743573925879568E-4</v>
      </c>
    </row>
    <row r="16" spans="1:53" x14ac:dyDescent="0.25">
      <c r="B16" t="s">
        <v>17</v>
      </c>
      <c r="C16">
        <v>78702</v>
      </c>
      <c r="D16">
        <v>1334</v>
      </c>
      <c r="E16">
        <v>155619</v>
      </c>
      <c r="F16">
        <v>1</v>
      </c>
      <c r="G16">
        <v>83786</v>
      </c>
      <c r="H16">
        <v>26375</v>
      </c>
      <c r="I16">
        <v>50074</v>
      </c>
      <c r="J16">
        <v>20903</v>
      </c>
      <c r="K16">
        <v>29211</v>
      </c>
      <c r="L16">
        <v>2362</v>
      </c>
      <c r="M16">
        <v>758</v>
      </c>
      <c r="T16" t="s">
        <v>17</v>
      </c>
      <c r="U16" s="8">
        <f t="shared" si="8"/>
        <v>6.2722051939233678E-2</v>
      </c>
      <c r="V16" s="8">
        <f t="shared" si="2"/>
        <v>0.17971170685706589</v>
      </c>
      <c r="W16" s="8">
        <f t="shared" si="2"/>
        <v>0.20431262316669532</v>
      </c>
      <c r="X16" s="8">
        <f t="shared" si="2"/>
        <v>6.7114093959731542E-3</v>
      </c>
      <c r="Y16" s="8">
        <f t="shared" si="2"/>
        <v>0.13150596348922586</v>
      </c>
      <c r="Z16" s="8">
        <f t="shared" si="2"/>
        <v>4.5132067981300351E-2</v>
      </c>
      <c r="AA16" s="8">
        <f t="shared" si="2"/>
        <v>5.0727317117151796E-2</v>
      </c>
      <c r="AB16" s="8">
        <f t="shared" si="2"/>
        <v>2.3109954427961463E-2</v>
      </c>
      <c r="AC16" s="8">
        <f t="shared" si="2"/>
        <v>2.3279110244051718E-2</v>
      </c>
      <c r="AD16" s="8">
        <f t="shared" si="2"/>
        <v>2.6104466494110468E-3</v>
      </c>
      <c r="AE16" s="8">
        <f t="shared" si="2"/>
        <v>1.2695031184891908E-3</v>
      </c>
      <c r="AJ16" s="8"/>
      <c r="AK16" s="7"/>
      <c r="AL16" t="s">
        <v>17</v>
      </c>
      <c r="AM16" s="8">
        <v>6.2722051939233678E-2</v>
      </c>
      <c r="AN16" s="7">
        <f t="shared" si="9"/>
        <v>0.19201216501188062</v>
      </c>
      <c r="AO16" s="7">
        <f t="shared" si="10"/>
        <v>6.9108686442599501E-2</v>
      </c>
      <c r="AP16" s="7">
        <f t="shared" si="11"/>
        <v>4.7929692549226077E-2</v>
      </c>
      <c r="AQ16" s="7">
        <f t="shared" si="12"/>
        <v>2.3194532336006591E-2</v>
      </c>
      <c r="AR16" s="7">
        <f t="shared" si="13"/>
        <v>1.939974883950119E-3</v>
      </c>
      <c r="AU16" t="s">
        <v>17</v>
      </c>
      <c r="AV16" s="8">
        <f t="shared" si="3"/>
        <v>1.7395474745941709E-2</v>
      </c>
      <c r="AW16" s="8">
        <f t="shared" si="4"/>
        <v>8.8243075454490422E-2</v>
      </c>
      <c r="AX16" s="8">
        <f t="shared" si="5"/>
        <v>3.956438606388727E-3</v>
      </c>
      <c r="AY16" s="8">
        <f t="shared" si="6"/>
        <v>1.1961122463456388E-4</v>
      </c>
      <c r="AZ16" s="8">
        <f t="shared" si="7"/>
        <v>9.4819026390307725E-4</v>
      </c>
    </row>
    <row r="17" spans="1:52" x14ac:dyDescent="0.25">
      <c r="B17" t="s">
        <v>22</v>
      </c>
      <c r="C17">
        <v>162685</v>
      </c>
      <c r="D17">
        <v>2071</v>
      </c>
      <c r="E17">
        <v>177055</v>
      </c>
      <c r="F17">
        <v>1</v>
      </c>
      <c r="G17">
        <v>99146</v>
      </c>
      <c r="H17">
        <v>78052</v>
      </c>
      <c r="I17">
        <v>135249</v>
      </c>
      <c r="J17">
        <v>54383</v>
      </c>
      <c r="K17">
        <v>75761</v>
      </c>
      <c r="L17">
        <v>4696</v>
      </c>
      <c r="M17">
        <v>1068</v>
      </c>
      <c r="T17" t="s">
        <v>22</v>
      </c>
      <c r="U17" s="8">
        <f t="shared" si="8"/>
        <v>0.12965282991200008</v>
      </c>
      <c r="V17" s="8">
        <f t="shared" si="2"/>
        <v>0.27899770982082717</v>
      </c>
      <c r="W17" s="8">
        <f t="shared" si="2"/>
        <v>0.23245600790892657</v>
      </c>
      <c r="X17" s="8">
        <f t="shared" si="2"/>
        <v>6.7114093959731542E-3</v>
      </c>
      <c r="Y17" s="8">
        <f t="shared" si="2"/>
        <v>0.15561418681047892</v>
      </c>
      <c r="Z17" s="8">
        <f t="shared" si="2"/>
        <v>0.13356012019247224</v>
      </c>
      <c r="AA17" s="8">
        <f t="shared" si="2"/>
        <v>0.13701359813032041</v>
      </c>
      <c r="AB17" s="8">
        <f t="shared" si="2"/>
        <v>6.0124797955117847E-2</v>
      </c>
      <c r="AC17" s="8">
        <f t="shared" si="2"/>
        <v>6.0376182643511078E-2</v>
      </c>
      <c r="AD17" s="8">
        <f t="shared" si="2"/>
        <v>5.189948122622471E-3</v>
      </c>
      <c r="AE17" s="8">
        <f t="shared" si="2"/>
        <v>1.7886930482143217E-3</v>
      </c>
      <c r="AJ17" s="8"/>
      <c r="AK17" s="7"/>
      <c r="AL17" t="s">
        <v>22</v>
      </c>
      <c r="AM17" s="8">
        <v>0.12965282991200008</v>
      </c>
      <c r="AN17" s="7">
        <f t="shared" si="9"/>
        <v>0.25572685886487689</v>
      </c>
      <c r="AO17" s="7">
        <f t="shared" si="10"/>
        <v>8.1162798103226033E-2</v>
      </c>
      <c r="AP17" s="7">
        <f t="shared" si="11"/>
        <v>0.13528685916139632</v>
      </c>
      <c r="AQ17" s="7">
        <f t="shared" si="12"/>
        <v>6.0250490299314466E-2</v>
      </c>
      <c r="AR17" s="7">
        <f t="shared" si="13"/>
        <v>3.4893205854183962E-3</v>
      </c>
      <c r="AU17" t="s">
        <v>22</v>
      </c>
      <c r="AV17" s="8">
        <f t="shared" si="3"/>
        <v>3.2909953029867822E-2</v>
      </c>
      <c r="AW17" s="8">
        <f t="shared" si="4"/>
        <v>0.10529016364730813</v>
      </c>
      <c r="AX17" s="8">
        <f t="shared" si="5"/>
        <v>2.4419776685305756E-3</v>
      </c>
      <c r="AY17" s="8">
        <f t="shared" si="6"/>
        <v>1.7775581784932126E-4</v>
      </c>
      <c r="AZ17" s="8">
        <f t="shared" si="7"/>
        <v>2.4050505276591578E-3</v>
      </c>
    </row>
    <row r="18" spans="1:52" x14ac:dyDescent="0.25">
      <c r="B18" t="s">
        <v>20</v>
      </c>
      <c r="C18">
        <v>156754</v>
      </c>
      <c r="D18">
        <v>480</v>
      </c>
      <c r="E18">
        <v>49579</v>
      </c>
      <c r="F18">
        <v>2</v>
      </c>
      <c r="G18">
        <v>79338</v>
      </c>
      <c r="H18">
        <v>70882</v>
      </c>
      <c r="I18">
        <v>106359</v>
      </c>
      <c r="J18">
        <v>121263</v>
      </c>
      <c r="K18">
        <v>135969</v>
      </c>
      <c r="L18">
        <v>5370</v>
      </c>
      <c r="M18">
        <v>3295</v>
      </c>
      <c r="T18" t="s">
        <v>20</v>
      </c>
      <c r="U18" s="8">
        <f t="shared" si="8"/>
        <v>0.12492608230645519</v>
      </c>
      <c r="V18" s="8">
        <f t="shared" si="2"/>
        <v>6.4663882527280073E-2</v>
      </c>
      <c r="W18" s="8">
        <f t="shared" si="2"/>
        <v>6.5092408664633422E-2</v>
      </c>
      <c r="X18" s="8">
        <f t="shared" si="2"/>
        <v>1.3422818791946308E-2</v>
      </c>
      <c r="Y18" s="8">
        <f t="shared" si="2"/>
        <v>0.12452462381911299</v>
      </c>
      <c r="Z18" s="8">
        <f t="shared" si="2"/>
        <v>0.12129104237537561</v>
      </c>
      <c r="AA18" s="8">
        <f t="shared" si="2"/>
        <v>0.10774666935461813</v>
      </c>
      <c r="AB18" s="8">
        <f t="shared" si="2"/>
        <v>0.13406603854938962</v>
      </c>
      <c r="AC18" s="8">
        <f t="shared" si="2"/>
        <v>0.10835771937877745</v>
      </c>
      <c r="AD18" s="8">
        <f t="shared" si="2"/>
        <v>5.9348427211419657E-3</v>
      </c>
      <c r="AE18" s="8">
        <f t="shared" si="2"/>
        <v>5.5184865111106646E-3</v>
      </c>
      <c r="AJ18" s="8"/>
      <c r="AK18" s="7"/>
      <c r="AL18" t="s">
        <v>20</v>
      </c>
      <c r="AM18" s="8">
        <v>0.12492608230645519</v>
      </c>
      <c r="AN18" s="7">
        <f t="shared" si="9"/>
        <v>6.4878145595956754E-2</v>
      </c>
      <c r="AO18" s="7">
        <f t="shared" si="10"/>
        <v>6.8973721305529645E-2</v>
      </c>
      <c r="AP18" s="7">
        <f t="shared" si="11"/>
        <v>0.11451885586499687</v>
      </c>
      <c r="AQ18" s="7">
        <f t="shared" si="12"/>
        <v>0.12121187896408353</v>
      </c>
      <c r="AR18" s="7">
        <f t="shared" si="13"/>
        <v>5.7266646161263151E-3</v>
      </c>
      <c r="AU18" t="s">
        <v>20</v>
      </c>
      <c r="AV18" s="8">
        <f t="shared" si="3"/>
        <v>3.0301373763823129E-4</v>
      </c>
      <c r="AW18" s="8">
        <f t="shared" si="4"/>
        <v>7.8560839736775218E-2</v>
      </c>
      <c r="AX18" s="8">
        <f t="shared" si="5"/>
        <v>9.577318009897735E-3</v>
      </c>
      <c r="AY18" s="8">
        <f t="shared" si="6"/>
        <v>1.817852681844797E-2</v>
      </c>
      <c r="AZ18" s="8">
        <f t="shared" si="7"/>
        <v>2.9440829950226339E-4</v>
      </c>
    </row>
    <row r="19" spans="1:52" x14ac:dyDescent="0.25">
      <c r="B19" t="s">
        <v>12</v>
      </c>
      <c r="C19">
        <v>80706</v>
      </c>
      <c r="D19">
        <v>288</v>
      </c>
      <c r="E19">
        <v>42566</v>
      </c>
      <c r="F19">
        <v>1</v>
      </c>
      <c r="G19">
        <v>4420</v>
      </c>
      <c r="H19">
        <v>24627</v>
      </c>
      <c r="I19">
        <v>52492</v>
      </c>
      <c r="J19">
        <v>8464</v>
      </c>
      <c r="K19">
        <v>18359</v>
      </c>
      <c r="L19">
        <v>3966</v>
      </c>
      <c r="M19">
        <v>1483</v>
      </c>
      <c r="T19" t="s">
        <v>12</v>
      </c>
      <c r="U19" s="8">
        <f t="shared" si="8"/>
        <v>6.431915229356043E-2</v>
      </c>
      <c r="V19" s="8">
        <f t="shared" si="2"/>
        <v>3.8798329516368045E-2</v>
      </c>
      <c r="W19" s="8">
        <f t="shared" si="2"/>
        <v>5.5885021223074004E-2</v>
      </c>
      <c r="X19" s="8">
        <f t="shared" si="2"/>
        <v>6.7114093959731542E-3</v>
      </c>
      <c r="Y19" s="8">
        <f t="shared" si="2"/>
        <v>6.9373923880168319E-3</v>
      </c>
      <c r="Z19" s="8">
        <f t="shared" si="2"/>
        <v>4.2140945523241088E-2</v>
      </c>
      <c r="AA19" s="8">
        <f t="shared" si="2"/>
        <v>5.3176864842304036E-2</v>
      </c>
      <c r="AB19" s="8">
        <f t="shared" si="2"/>
        <v>9.3576354723372644E-3</v>
      </c>
      <c r="AC19" s="8">
        <f t="shared" si="2"/>
        <v>1.4630830336878077E-2</v>
      </c>
      <c r="AD19" s="8">
        <f t="shared" si="2"/>
        <v>4.3831631717037309E-3</v>
      </c>
      <c r="AE19" s="8">
        <f t="shared" si="2"/>
        <v>2.483737631556029E-3</v>
      </c>
      <c r="AJ19" s="8"/>
      <c r="AK19" s="7"/>
      <c r="AL19" t="s">
        <v>12</v>
      </c>
      <c r="AM19" s="8">
        <v>6.431915229356043E-2</v>
      </c>
      <c r="AN19" s="7">
        <f t="shared" si="9"/>
        <v>4.7341675369721024E-2</v>
      </c>
      <c r="AO19" s="7">
        <f t="shared" si="10"/>
        <v>6.8244008919949931E-3</v>
      </c>
      <c r="AP19" s="7">
        <f t="shared" si="11"/>
        <v>4.7658905182772562E-2</v>
      </c>
      <c r="AQ19" s="7">
        <f t="shared" si="12"/>
        <v>1.1994232904607671E-2</v>
      </c>
      <c r="AR19" s="7">
        <f t="shared" si="13"/>
        <v>3.4334504016298797E-3</v>
      </c>
      <c r="AU19" t="s">
        <v>12</v>
      </c>
      <c r="AV19" s="8">
        <f t="shared" si="3"/>
        <v>1.2082115573855721E-2</v>
      </c>
      <c r="AW19" s="8">
        <f t="shared" si="4"/>
        <v>1.5979410610691009E-4</v>
      </c>
      <c r="AX19" s="8">
        <f t="shared" si="5"/>
        <v>7.8035733871370432E-3</v>
      </c>
      <c r="AY19" s="8">
        <f t="shared" si="6"/>
        <v>3.7287118472348869E-3</v>
      </c>
      <c r="AZ19" s="8">
        <f t="shared" si="7"/>
        <v>1.343096679797361E-3</v>
      </c>
    </row>
    <row r="20" spans="1:52" x14ac:dyDescent="0.25">
      <c r="AE20" s="8"/>
      <c r="AF20" s="8"/>
      <c r="AG20" s="8"/>
      <c r="AH20" s="8"/>
      <c r="AJ20" s="8"/>
      <c r="AK20" s="7"/>
      <c r="AL20" s="7"/>
      <c r="AM20" s="7"/>
      <c r="AN20" s="7"/>
      <c r="AO20" s="7"/>
    </row>
    <row r="21" spans="1:52" x14ac:dyDescent="0.25">
      <c r="AE21" s="8"/>
      <c r="AF21" s="8"/>
      <c r="AG21" s="8"/>
      <c r="AH21" s="8"/>
      <c r="AJ21" s="8"/>
      <c r="AK21" s="7"/>
      <c r="AL21" s="7"/>
      <c r="AM21" s="7"/>
      <c r="AN21" s="7"/>
      <c r="AO21" s="7"/>
    </row>
    <row r="22" spans="1:52" x14ac:dyDescent="0.25">
      <c r="AE22" s="8"/>
      <c r="AF22" s="8"/>
      <c r="AG22" s="8"/>
      <c r="AH22" s="8"/>
      <c r="AJ22" s="8"/>
      <c r="AK22" s="7"/>
      <c r="AL22" s="7"/>
      <c r="AM22" s="7"/>
      <c r="AN22" s="7"/>
      <c r="AO22" s="7"/>
    </row>
    <row r="23" spans="1:52" x14ac:dyDescent="0.25"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</row>
    <row r="26" spans="1:52" x14ac:dyDescent="0.25">
      <c r="A26" t="s">
        <v>0</v>
      </c>
      <c r="B26" s="27" t="s">
        <v>9</v>
      </c>
      <c r="C26" s="27"/>
      <c r="D26" s="27"/>
      <c r="E26" s="27"/>
      <c r="F26" s="27"/>
      <c r="G26" s="27"/>
      <c r="H26" s="27"/>
      <c r="I26" s="27"/>
      <c r="J26" s="27"/>
      <c r="K26" s="27"/>
      <c r="L26" s="27"/>
      <c r="M26" s="27"/>
      <c r="N26" s="27"/>
      <c r="O26" s="27"/>
      <c r="P26" s="27"/>
      <c r="Q26" s="27"/>
      <c r="R26" s="20"/>
      <c r="S26" t="s">
        <v>0</v>
      </c>
      <c r="T26" s="27" t="s">
        <v>9</v>
      </c>
      <c r="U26" s="27"/>
      <c r="V26" s="27"/>
      <c r="W26" s="27"/>
      <c r="X26" s="27"/>
      <c r="Y26" s="27"/>
      <c r="Z26" s="27"/>
      <c r="AA26" s="27"/>
      <c r="AB26" s="27"/>
      <c r="AC26" s="27"/>
      <c r="AD26" s="27"/>
      <c r="AE26" s="27"/>
      <c r="AF26" s="27"/>
      <c r="AG26" s="27"/>
      <c r="AH26" s="27"/>
      <c r="AI26" s="27"/>
      <c r="AK26" t="s">
        <v>0</v>
      </c>
      <c r="AL26" s="27" t="s">
        <v>9</v>
      </c>
      <c r="AM26" s="27"/>
      <c r="AN26" s="27"/>
      <c r="AO26" s="27"/>
      <c r="AP26" s="27"/>
      <c r="AQ26" s="27"/>
      <c r="AR26" s="27"/>
      <c r="AT26" t="s">
        <v>0</v>
      </c>
      <c r="AU26" s="27" t="s">
        <v>9</v>
      </c>
      <c r="AV26" s="27"/>
      <c r="AW26" s="27"/>
      <c r="AX26" s="27"/>
      <c r="AY26" s="27"/>
      <c r="AZ26" s="27"/>
    </row>
    <row r="27" spans="1:52" x14ac:dyDescent="0.25">
      <c r="A27" t="s">
        <v>1</v>
      </c>
      <c r="C27" s="19"/>
      <c r="D27" s="28" t="s">
        <v>46</v>
      </c>
      <c r="E27" s="28"/>
      <c r="F27" s="28"/>
      <c r="G27" s="28"/>
      <c r="H27" s="28"/>
      <c r="I27" s="28"/>
      <c r="J27" s="28" t="s">
        <v>47</v>
      </c>
      <c r="K27" s="28"/>
      <c r="L27" s="28"/>
      <c r="M27" s="28"/>
      <c r="N27" s="28"/>
      <c r="O27" s="28" t="s">
        <v>48</v>
      </c>
      <c r="P27" s="28"/>
      <c r="Q27" s="28"/>
      <c r="R27" s="17"/>
      <c r="S27" t="s">
        <v>1</v>
      </c>
      <c r="U27" s="19"/>
      <c r="V27" s="28" t="s">
        <v>46</v>
      </c>
      <c r="W27" s="28"/>
      <c r="X27" s="28"/>
      <c r="Y27" s="28"/>
      <c r="Z27" s="28"/>
      <c r="AA27" s="28"/>
      <c r="AB27" s="28" t="s">
        <v>47</v>
      </c>
      <c r="AC27" s="28"/>
      <c r="AD27" s="28"/>
      <c r="AE27" s="28"/>
      <c r="AF27" s="28"/>
      <c r="AG27" s="28" t="s">
        <v>48</v>
      </c>
      <c r="AH27" s="28"/>
      <c r="AI27" s="28"/>
      <c r="AK27" t="s">
        <v>1</v>
      </c>
      <c r="AM27" s="1"/>
      <c r="AN27" s="31" t="s">
        <v>46</v>
      </c>
      <c r="AO27" s="31"/>
      <c r="AP27" s="31" t="s">
        <v>49</v>
      </c>
      <c r="AQ27" s="31"/>
      <c r="AR27" s="5" t="s">
        <v>48</v>
      </c>
      <c r="AT27" t="s">
        <v>1</v>
      </c>
      <c r="AV27" s="31" t="s">
        <v>46</v>
      </c>
      <c r="AW27" s="31"/>
      <c r="AX27" s="31" t="s">
        <v>49</v>
      </c>
      <c r="AY27" s="31"/>
      <c r="AZ27" s="5" t="s">
        <v>48</v>
      </c>
    </row>
    <row r="28" spans="1:52" ht="15.75" thickBot="1" x14ac:dyDescent="0.3">
      <c r="A28" t="s">
        <v>2</v>
      </c>
      <c r="C28" s="6" t="s">
        <v>5</v>
      </c>
      <c r="D28" s="29" t="s">
        <v>6</v>
      </c>
      <c r="E28" s="29"/>
      <c r="F28" s="29"/>
      <c r="G28" s="29" t="s">
        <v>7</v>
      </c>
      <c r="H28" s="29"/>
      <c r="I28" s="29"/>
      <c r="J28" s="29" t="s">
        <v>6</v>
      </c>
      <c r="K28" s="29"/>
      <c r="L28" s="29"/>
      <c r="M28" s="29" t="s">
        <v>7</v>
      </c>
      <c r="N28" s="29"/>
      <c r="O28" s="29" t="s">
        <v>6</v>
      </c>
      <c r="P28" s="29"/>
      <c r="Q28" s="29"/>
      <c r="R28" s="17"/>
      <c r="S28" t="s">
        <v>2</v>
      </c>
      <c r="U28" s="6" t="s">
        <v>5</v>
      </c>
      <c r="V28" s="29" t="s">
        <v>6</v>
      </c>
      <c r="W28" s="29"/>
      <c r="X28" s="29"/>
      <c r="Y28" s="29" t="s">
        <v>7</v>
      </c>
      <c r="Z28" s="29"/>
      <c r="AA28" s="29"/>
      <c r="AB28" s="29" t="s">
        <v>6</v>
      </c>
      <c r="AC28" s="29"/>
      <c r="AD28" s="29"/>
      <c r="AE28" s="29" t="s">
        <v>7</v>
      </c>
      <c r="AF28" s="29"/>
      <c r="AG28" s="29" t="s">
        <v>6</v>
      </c>
      <c r="AH28" s="29"/>
      <c r="AI28" s="29"/>
      <c r="AK28" t="s">
        <v>2</v>
      </c>
      <c r="AM28" s="5" t="s">
        <v>5</v>
      </c>
      <c r="AN28" s="5" t="s">
        <v>6</v>
      </c>
      <c r="AO28" s="5" t="s">
        <v>7</v>
      </c>
      <c r="AP28" s="5" t="s">
        <v>6</v>
      </c>
      <c r="AQ28" s="5" t="s">
        <v>7</v>
      </c>
      <c r="AR28" s="5" t="s">
        <v>6</v>
      </c>
      <c r="AT28" t="s">
        <v>2</v>
      </c>
      <c r="AV28" s="5" t="s">
        <v>6</v>
      </c>
      <c r="AW28" s="5" t="s">
        <v>7</v>
      </c>
      <c r="AX28" s="5" t="s">
        <v>6</v>
      </c>
      <c r="AY28" s="5" t="s">
        <v>7</v>
      </c>
      <c r="AZ28" s="5" t="s">
        <v>6</v>
      </c>
    </row>
    <row r="29" spans="1:52" x14ac:dyDescent="0.25">
      <c r="B29" t="s">
        <v>23</v>
      </c>
      <c r="C29">
        <v>7935</v>
      </c>
      <c r="D29">
        <v>6108</v>
      </c>
      <c r="E29">
        <v>3114</v>
      </c>
      <c r="F29">
        <v>2668</v>
      </c>
      <c r="G29">
        <v>1270</v>
      </c>
      <c r="H29">
        <v>1647</v>
      </c>
      <c r="I29">
        <v>1462</v>
      </c>
      <c r="J29">
        <v>1435</v>
      </c>
      <c r="K29">
        <v>2819</v>
      </c>
      <c r="L29">
        <v>2477</v>
      </c>
      <c r="M29">
        <v>1247</v>
      </c>
      <c r="N29">
        <v>1343</v>
      </c>
      <c r="O29">
        <v>1298</v>
      </c>
      <c r="P29">
        <v>1396</v>
      </c>
      <c r="Q29">
        <v>1266</v>
      </c>
      <c r="T29" t="s">
        <v>23</v>
      </c>
      <c r="U29" s="8">
        <f>C29/SUM(C$29:C$45)</f>
        <v>4.9903149527067821E-2</v>
      </c>
      <c r="V29" s="8">
        <f t="shared" ref="V29:AI44" si="14">D29/SUM(D$29:D$45)</f>
        <v>3.0368116460831693E-2</v>
      </c>
      <c r="W29" s="8">
        <f t="shared" si="14"/>
        <v>1.6179985451522393E-2</v>
      </c>
      <c r="X29" s="8">
        <f t="shared" si="14"/>
        <v>1.5166760464098322E-2</v>
      </c>
      <c r="Y29" s="8">
        <f t="shared" si="14"/>
        <v>8.1664148152911301E-3</v>
      </c>
      <c r="Z29" s="8">
        <f t="shared" si="14"/>
        <v>8.8382551019860582E-3</v>
      </c>
      <c r="AA29" s="8">
        <f t="shared" si="14"/>
        <v>8.6680698425873771E-3</v>
      </c>
      <c r="AB29" s="8">
        <f t="shared" si="14"/>
        <v>1.0678672421491293E-2</v>
      </c>
      <c r="AC29" s="8">
        <f t="shared" si="14"/>
        <v>1.4625465638716239E-2</v>
      </c>
      <c r="AD29" s="8">
        <f t="shared" si="14"/>
        <v>1.1242788865236317E-2</v>
      </c>
      <c r="AE29" s="8">
        <f t="shared" si="14"/>
        <v>8.6594816810644151E-3</v>
      </c>
      <c r="AF29" s="8">
        <f t="shared" si="14"/>
        <v>7.3100768020727307E-3</v>
      </c>
      <c r="AG29" s="8">
        <f t="shared" si="14"/>
        <v>7.3061314090476703E-3</v>
      </c>
      <c r="AH29" s="8">
        <f t="shared" si="14"/>
        <v>8.0514462035354839E-3</v>
      </c>
      <c r="AI29" s="8">
        <f t="shared" si="14"/>
        <v>7.1854248254725013E-3</v>
      </c>
      <c r="AL29" t="s">
        <v>23</v>
      </c>
      <c r="AM29" s="8">
        <v>4.9903149527067821E-2</v>
      </c>
      <c r="AN29" s="8">
        <f>AVERAGE(V29:X29)</f>
        <v>2.0571620792150806E-2</v>
      </c>
      <c r="AO29" s="8">
        <f>AVERAGE(Y29:AA29)</f>
        <v>8.5575799199548563E-3</v>
      </c>
      <c r="AP29" s="8">
        <f>AVERAGE(AB29:AD29)</f>
        <v>1.218230897514795E-2</v>
      </c>
      <c r="AQ29" s="8">
        <f>AVERAGE(AE29:AF29)</f>
        <v>7.9847792415685733E-3</v>
      </c>
      <c r="AR29" s="8">
        <f>AVERAGE(AG29:AI29)</f>
        <v>7.5143341460185524E-3</v>
      </c>
      <c r="AU29" t="s">
        <v>23</v>
      </c>
      <c r="AV29" s="8">
        <f>STDEV(V29:X29)</f>
        <v>8.4991265291586085E-3</v>
      </c>
      <c r="AW29" s="8">
        <f>STDEV(Y29:AA29)</f>
        <v>3.4928263621183107E-4</v>
      </c>
      <c r="AX29" s="8">
        <f>STDEV(AB29:AD29)</f>
        <v>2.1345532793958281E-3</v>
      </c>
      <c r="AY29" s="8">
        <f>STDEV(AE29:AF29)</f>
        <v>9.5417334050123257E-4</v>
      </c>
      <c r="AZ29" s="8">
        <f>STDEV(AG29:AI29)</f>
        <v>4.690517472274796E-4</v>
      </c>
    </row>
    <row r="30" spans="1:52" x14ac:dyDescent="0.25">
      <c r="B30" t="s">
        <v>26</v>
      </c>
      <c r="C30">
        <v>29953</v>
      </c>
      <c r="D30">
        <v>8246</v>
      </c>
      <c r="E30">
        <v>5633</v>
      </c>
      <c r="F30">
        <v>7382</v>
      </c>
      <c r="G30">
        <v>1356</v>
      </c>
      <c r="H30">
        <v>1124</v>
      </c>
      <c r="I30">
        <v>1177</v>
      </c>
      <c r="J30">
        <v>2241</v>
      </c>
      <c r="K30">
        <v>3100</v>
      </c>
      <c r="L30">
        <v>3017</v>
      </c>
      <c r="M30">
        <v>461</v>
      </c>
      <c r="N30">
        <v>511</v>
      </c>
      <c r="O30">
        <v>5023</v>
      </c>
      <c r="P30">
        <v>6383</v>
      </c>
      <c r="Q30">
        <v>5395</v>
      </c>
      <c r="T30" t="s">
        <v>26</v>
      </c>
      <c r="U30" s="8">
        <f t="shared" ref="U30:U45" si="15">C30/SUM(C$29:C$45)</f>
        <v>0.18837416985308916</v>
      </c>
      <c r="V30" s="8">
        <f t="shared" si="14"/>
        <v>4.0997951593978087E-2</v>
      </c>
      <c r="W30" s="8">
        <f t="shared" si="14"/>
        <v>2.9268419411825834E-2</v>
      </c>
      <c r="X30" s="8">
        <f t="shared" si="14"/>
        <v>4.1964402453513426E-2</v>
      </c>
      <c r="Y30" s="8">
        <f t="shared" si="14"/>
        <v>8.7194161334919456E-3</v>
      </c>
      <c r="Z30" s="8">
        <f t="shared" si="14"/>
        <v>6.0316932207846565E-3</v>
      </c>
      <c r="AA30" s="8">
        <f t="shared" si="14"/>
        <v>6.9783298253935314E-3</v>
      </c>
      <c r="AB30" s="8">
        <f t="shared" si="14"/>
        <v>1.6676588778091979E-2</v>
      </c>
      <c r="AC30" s="8">
        <f t="shared" si="14"/>
        <v>1.6083342844987705E-2</v>
      </c>
      <c r="AD30" s="8">
        <f t="shared" si="14"/>
        <v>1.3693780382082344E-2</v>
      </c>
      <c r="AE30" s="8">
        <f t="shared" si="14"/>
        <v>3.2012999638898918E-3</v>
      </c>
      <c r="AF30" s="8">
        <f t="shared" si="14"/>
        <v>2.7814216275943151E-3</v>
      </c>
      <c r="AG30" s="8">
        <f t="shared" si="14"/>
        <v>2.8273265075228388E-2</v>
      </c>
      <c r="AH30" s="8">
        <f t="shared" si="14"/>
        <v>3.6814026588228507E-2</v>
      </c>
      <c r="AI30" s="8">
        <f t="shared" si="14"/>
        <v>3.0620353027981155E-2</v>
      </c>
      <c r="AL30" t="s">
        <v>26</v>
      </c>
      <c r="AM30" s="8">
        <v>0.18837416985308916</v>
      </c>
      <c r="AN30" s="8">
        <f t="shared" ref="AN30:AN45" si="16">AVERAGE(V30:X30)</f>
        <v>3.7410257819772447E-2</v>
      </c>
      <c r="AO30" s="8">
        <f t="shared" ref="AO30:AO45" si="17">AVERAGE(Y30:AA30)</f>
        <v>7.243146393223379E-3</v>
      </c>
      <c r="AP30" s="8">
        <f t="shared" ref="AP30:AP45" si="18">AVERAGE(AB30:AD30)</f>
        <v>1.5484570668387343E-2</v>
      </c>
      <c r="AQ30" s="8">
        <f t="shared" ref="AQ30:AQ45" si="19">AVERAGE(AE30:AF30)</f>
        <v>2.9913607957421035E-3</v>
      </c>
      <c r="AR30" s="8">
        <f t="shared" ref="AR30:AR45" si="20">AVERAGE(AG30:AI30)</f>
        <v>3.1902548230479354E-2</v>
      </c>
      <c r="AU30" t="s">
        <v>26</v>
      </c>
      <c r="AV30" s="8">
        <f t="shared" ref="AV30:AV45" si="21">STDEV(V30:X30)</f>
        <v>7.0675778249560161E-3</v>
      </c>
      <c r="AW30" s="8">
        <f t="shared" ref="AW30:AW45" si="22">STDEV(Y30:AA30)</f>
        <v>1.3632899452503944E-3</v>
      </c>
      <c r="AX30" s="8">
        <f t="shared" ref="AX30:AX45" si="23">STDEV(AB30:AD30)</f>
        <v>1.5789814981276521E-3</v>
      </c>
      <c r="AY30" s="8">
        <f t="shared" ref="AY30:AY45" si="24">STDEV(AE30:AF30)</f>
        <v>2.9689881886792798E-4</v>
      </c>
      <c r="AZ30" s="8">
        <f t="shared" ref="AZ30:AZ45" si="25">STDEV(AG30:AI30)</f>
        <v>4.4123882658338286E-3</v>
      </c>
    </row>
    <row r="31" spans="1:52" x14ac:dyDescent="0.25">
      <c r="B31" t="s">
        <v>29</v>
      </c>
      <c r="C31">
        <v>6601</v>
      </c>
      <c r="D31">
        <v>2563</v>
      </c>
      <c r="E31">
        <v>2469</v>
      </c>
      <c r="F31">
        <v>2886</v>
      </c>
      <c r="G31">
        <v>875</v>
      </c>
      <c r="H31">
        <v>744</v>
      </c>
      <c r="I31">
        <v>779</v>
      </c>
      <c r="J31">
        <v>1462</v>
      </c>
      <c r="K31">
        <v>2060</v>
      </c>
      <c r="L31">
        <v>2020</v>
      </c>
      <c r="M31">
        <v>401</v>
      </c>
      <c r="N31">
        <v>424</v>
      </c>
      <c r="O31">
        <v>2427</v>
      </c>
      <c r="P31">
        <v>2847</v>
      </c>
      <c r="Q31">
        <v>2354</v>
      </c>
      <c r="T31" t="s">
        <v>29</v>
      </c>
      <c r="U31" s="8">
        <f t="shared" si="15"/>
        <v>4.1513634534111492E-2</v>
      </c>
      <c r="V31" s="8">
        <f t="shared" si="14"/>
        <v>1.2742875325656782E-2</v>
      </c>
      <c r="W31" s="8">
        <f t="shared" si="14"/>
        <v>1.2828639717343864E-2</v>
      </c>
      <c r="X31" s="8">
        <f t="shared" si="14"/>
        <v>1.6406023500520148E-2</v>
      </c>
      <c r="Y31" s="8">
        <f t="shared" si="14"/>
        <v>5.6264669002990065E-3</v>
      </c>
      <c r="Z31" s="8">
        <f t="shared" si="14"/>
        <v>3.9925086799499866E-3</v>
      </c>
      <c r="AA31" s="8">
        <f t="shared" si="14"/>
        <v>4.6186227136631782E-3</v>
      </c>
      <c r="AB31" s="8">
        <f t="shared" si="14"/>
        <v>1.0879595177853847E-2</v>
      </c>
      <c r="AC31" s="8">
        <f t="shared" si="14"/>
        <v>1.0687640729249893E-2</v>
      </c>
      <c r="AD31" s="8">
        <f t="shared" si="14"/>
        <v>9.1685238222758824E-3</v>
      </c>
      <c r="AE31" s="8">
        <f t="shared" si="14"/>
        <v>2.7846448709758064E-3</v>
      </c>
      <c r="AF31" s="8">
        <f t="shared" si="14"/>
        <v>2.3078723485322693E-3</v>
      </c>
      <c r="AG31" s="8">
        <f t="shared" si="14"/>
        <v>1.3661002257133048E-2</v>
      </c>
      <c r="AH31" s="8">
        <f t="shared" si="14"/>
        <v>1.6420105545462409E-2</v>
      </c>
      <c r="AI31" s="8">
        <f t="shared" si="14"/>
        <v>1.3360576650207163E-2</v>
      </c>
      <c r="AL31" t="s">
        <v>29</v>
      </c>
      <c r="AM31" s="8">
        <v>4.1513634534111492E-2</v>
      </c>
      <c r="AN31" s="8">
        <f t="shared" si="16"/>
        <v>1.3992512847840264E-2</v>
      </c>
      <c r="AO31" s="8">
        <f t="shared" si="17"/>
        <v>4.745866097970724E-3</v>
      </c>
      <c r="AP31" s="8">
        <f t="shared" si="18"/>
        <v>1.0245253243126541E-2</v>
      </c>
      <c r="AQ31" s="8">
        <f t="shared" si="19"/>
        <v>2.5462586097540381E-3</v>
      </c>
      <c r="AR31" s="8">
        <f t="shared" si="20"/>
        <v>1.448056148426754E-2</v>
      </c>
      <c r="AU31" t="s">
        <v>29</v>
      </c>
      <c r="AV31" s="8">
        <f t="shared" si="21"/>
        <v>2.090601381342178E-3</v>
      </c>
      <c r="AW31" s="8">
        <f t="shared" si="22"/>
        <v>8.2437735631145424E-4</v>
      </c>
      <c r="AX31" s="8">
        <f t="shared" si="23"/>
        <v>9.3740136114620488E-4</v>
      </c>
      <c r="AY31" s="8">
        <f t="shared" si="24"/>
        <v>3.371290837032405E-4</v>
      </c>
      <c r="AZ31" s="8">
        <f t="shared" si="25"/>
        <v>1.6863977171211451E-3</v>
      </c>
    </row>
    <row r="32" spans="1:52" x14ac:dyDescent="0.25">
      <c r="B32" t="s">
        <v>31</v>
      </c>
      <c r="C32">
        <v>7332</v>
      </c>
      <c r="D32">
        <v>138939</v>
      </c>
      <c r="E32">
        <v>141032</v>
      </c>
      <c r="F32">
        <v>122668</v>
      </c>
      <c r="G32">
        <v>138391</v>
      </c>
      <c r="H32">
        <v>169358</v>
      </c>
      <c r="I32">
        <v>151584</v>
      </c>
      <c r="J32">
        <v>106542</v>
      </c>
      <c r="K32">
        <v>155433</v>
      </c>
      <c r="L32">
        <v>182383</v>
      </c>
      <c r="M32">
        <v>135115</v>
      </c>
      <c r="N32">
        <v>172770</v>
      </c>
      <c r="O32">
        <v>143903</v>
      </c>
      <c r="P32">
        <v>132524</v>
      </c>
      <c r="Q32">
        <v>140272</v>
      </c>
      <c r="T32" t="s">
        <v>31</v>
      </c>
      <c r="U32" s="8">
        <f t="shared" si="15"/>
        <v>4.6110887502515595E-2</v>
      </c>
      <c r="V32" s="8">
        <f t="shared" si="14"/>
        <v>0.69078515601694412</v>
      </c>
      <c r="W32" s="8">
        <f t="shared" si="14"/>
        <v>0.73278603346149851</v>
      </c>
      <c r="X32" s="8">
        <f t="shared" si="14"/>
        <v>0.6973298997788655</v>
      </c>
      <c r="Y32" s="8">
        <f t="shared" si="14"/>
        <v>0.88988843519917693</v>
      </c>
      <c r="Z32" s="8">
        <f t="shared" si="14"/>
        <v>0.90882161964915298</v>
      </c>
      <c r="AA32" s="8">
        <f t="shared" si="14"/>
        <v>0.89872824830284881</v>
      </c>
      <c r="AB32" s="8">
        <f t="shared" si="14"/>
        <v>0.79284119660663788</v>
      </c>
      <c r="AC32" s="8">
        <f t="shared" si="14"/>
        <v>0.80641362207257217</v>
      </c>
      <c r="AD32" s="8">
        <f t="shared" si="14"/>
        <v>0.82781330706838718</v>
      </c>
      <c r="AE32" s="8">
        <f t="shared" si="14"/>
        <v>0.93827254798477822</v>
      </c>
      <c r="AF32" s="8">
        <f t="shared" si="14"/>
        <v>0.94040355107528339</v>
      </c>
      <c r="AG32" s="8">
        <f t="shared" si="14"/>
        <v>0.80999555327903461</v>
      </c>
      <c r="AH32" s="8">
        <f t="shared" si="14"/>
        <v>0.76433370822158775</v>
      </c>
      <c r="AI32" s="8">
        <f t="shared" si="14"/>
        <v>0.79614053010954089</v>
      </c>
      <c r="AL32" t="s">
        <v>31</v>
      </c>
      <c r="AM32" s="8">
        <v>4.6110887502515595E-2</v>
      </c>
      <c r="AN32" s="8">
        <f t="shared" si="16"/>
        <v>0.70696702975243608</v>
      </c>
      <c r="AO32" s="8">
        <f t="shared" si="17"/>
        <v>0.89914610105039294</v>
      </c>
      <c r="AP32" s="8">
        <f t="shared" si="18"/>
        <v>0.80902270858253233</v>
      </c>
      <c r="AQ32" s="8">
        <f t="shared" si="19"/>
        <v>0.93933804953003075</v>
      </c>
      <c r="AR32" s="8">
        <f t="shared" si="20"/>
        <v>0.79015659720338771</v>
      </c>
      <c r="AU32" t="s">
        <v>31</v>
      </c>
      <c r="AV32" s="8">
        <f t="shared" si="21"/>
        <v>2.2598100188372876E-2</v>
      </c>
      <c r="AW32" s="8">
        <f t="shared" si="22"/>
        <v>9.4735061642021601E-3</v>
      </c>
      <c r="AX32" s="8">
        <f t="shared" si="23"/>
        <v>1.7631438592739423E-2</v>
      </c>
      <c r="AY32" s="8">
        <f t="shared" si="24"/>
        <v>1.5068467360257022E-3</v>
      </c>
      <c r="AZ32" s="8">
        <f t="shared" si="25"/>
        <v>2.3411676857533672E-2</v>
      </c>
    </row>
    <row r="33" spans="2:52" x14ac:dyDescent="0.25">
      <c r="B33" t="s">
        <v>27</v>
      </c>
      <c r="C33">
        <v>19914</v>
      </c>
      <c r="D33">
        <v>564</v>
      </c>
      <c r="E33">
        <v>609</v>
      </c>
      <c r="F33">
        <v>722</v>
      </c>
      <c r="G33">
        <v>13</v>
      </c>
      <c r="H33">
        <v>15</v>
      </c>
      <c r="I33">
        <v>9</v>
      </c>
      <c r="J33">
        <v>942</v>
      </c>
      <c r="K33">
        <v>1263</v>
      </c>
      <c r="L33">
        <v>1505</v>
      </c>
      <c r="M33">
        <v>29</v>
      </c>
      <c r="N33">
        <v>13</v>
      </c>
      <c r="O33">
        <v>7</v>
      </c>
      <c r="P33">
        <v>13</v>
      </c>
      <c r="Q33">
        <v>21</v>
      </c>
      <c r="T33" t="s">
        <v>27</v>
      </c>
      <c r="U33" s="8">
        <f t="shared" si="15"/>
        <v>0.12523898168645603</v>
      </c>
      <c r="V33" s="8">
        <f t="shared" si="14"/>
        <v>2.8041286319432017E-3</v>
      </c>
      <c r="W33" s="8">
        <f t="shared" si="14"/>
        <v>3.164293879247636E-3</v>
      </c>
      <c r="X33" s="8">
        <f t="shared" si="14"/>
        <v>4.1043482215438491E-3</v>
      </c>
      <c r="Y33" s="8">
        <f t="shared" si="14"/>
        <v>8.3593222518728091E-5</v>
      </c>
      <c r="Z33" s="8">
        <f t="shared" si="14"/>
        <v>8.0494126611894883E-5</v>
      </c>
      <c r="AA33" s="8">
        <f t="shared" si="14"/>
        <v>5.3360211069279341E-5</v>
      </c>
      <c r="AB33" s="8">
        <f t="shared" si="14"/>
        <v>7.0099717219824376E-3</v>
      </c>
      <c r="AC33" s="8">
        <f t="shared" si="14"/>
        <v>6.5526651655546681E-3</v>
      </c>
      <c r="AD33" s="8">
        <f t="shared" si="14"/>
        <v>6.8310041349134666E-3</v>
      </c>
      <c r="AE33" s="8">
        <f t="shared" si="14"/>
        <v>2.0138329490847478E-4</v>
      </c>
      <c r="AF33" s="8">
        <f t="shared" si="14"/>
        <v>7.0760237101225243E-5</v>
      </c>
      <c r="AG33" s="8">
        <f t="shared" si="14"/>
        <v>3.940132501027249E-5</v>
      </c>
      <c r="AH33" s="8">
        <f t="shared" si="14"/>
        <v>7.4977650892522427E-5</v>
      </c>
      <c r="AI33" s="8">
        <f t="shared" si="14"/>
        <v>1.1918951132300358E-4</v>
      </c>
      <c r="AL33" t="s">
        <v>27</v>
      </c>
      <c r="AM33" s="8">
        <v>0.12523898168645603</v>
      </c>
      <c r="AN33" s="8">
        <f t="shared" si="16"/>
        <v>3.3575902442448957E-3</v>
      </c>
      <c r="AO33" s="8">
        <f t="shared" si="17"/>
        <v>7.2482520066634101E-5</v>
      </c>
      <c r="AP33" s="8">
        <f t="shared" si="18"/>
        <v>6.7978803408168574E-3</v>
      </c>
      <c r="AQ33" s="8">
        <f t="shared" si="19"/>
        <v>1.3607176600485002E-4</v>
      </c>
      <c r="AR33" s="8">
        <f t="shared" si="20"/>
        <v>7.7856162408599503E-5</v>
      </c>
      <c r="AU33" t="s">
        <v>27</v>
      </c>
      <c r="AV33" s="8">
        <f t="shared" si="21"/>
        <v>6.7131613926389732E-4</v>
      </c>
      <c r="AW33" s="8">
        <f t="shared" si="22"/>
        <v>1.6632742555053086E-5</v>
      </c>
      <c r="AX33" s="8">
        <f t="shared" si="23"/>
        <v>2.3044567893426012E-4</v>
      </c>
      <c r="AY33" s="8">
        <f t="shared" si="24"/>
        <v>9.2364449954828549E-5</v>
      </c>
      <c r="AZ33" s="8">
        <f t="shared" si="25"/>
        <v>3.997190313432566E-5</v>
      </c>
    </row>
    <row r="34" spans="2:52" x14ac:dyDescent="0.25">
      <c r="B34" t="s">
        <v>32</v>
      </c>
      <c r="C34">
        <v>4434</v>
      </c>
      <c r="D34">
        <v>7852</v>
      </c>
      <c r="E34">
        <v>7562</v>
      </c>
      <c r="F34">
        <v>6877</v>
      </c>
      <c r="G34">
        <v>1087</v>
      </c>
      <c r="H34">
        <v>1348</v>
      </c>
      <c r="I34">
        <v>1039</v>
      </c>
      <c r="J34">
        <v>804</v>
      </c>
      <c r="K34">
        <v>1381</v>
      </c>
      <c r="L34">
        <v>1509</v>
      </c>
      <c r="M34">
        <v>26</v>
      </c>
      <c r="N34">
        <v>30</v>
      </c>
      <c r="O34">
        <v>53</v>
      </c>
      <c r="P34">
        <v>45</v>
      </c>
      <c r="Q34">
        <v>41</v>
      </c>
      <c r="T34" t="s">
        <v>32</v>
      </c>
      <c r="U34" s="8">
        <f t="shared" si="15"/>
        <v>2.7885389414369088E-2</v>
      </c>
      <c r="V34" s="8">
        <f t="shared" si="14"/>
        <v>3.903903903903904E-2</v>
      </c>
      <c r="W34" s="8">
        <f t="shared" si="14"/>
        <v>3.9291281305206274E-2</v>
      </c>
      <c r="X34" s="8">
        <f t="shared" si="14"/>
        <v>3.909363257556378E-2</v>
      </c>
      <c r="Y34" s="8">
        <f t="shared" si="14"/>
        <v>6.9896794521428799E-3</v>
      </c>
      <c r="Z34" s="8">
        <f t="shared" si="14"/>
        <v>7.2337388448556203E-3</v>
      </c>
      <c r="AA34" s="8">
        <f t="shared" si="14"/>
        <v>6.1601399223312481E-3</v>
      </c>
      <c r="AB34" s="8">
        <f t="shared" si="14"/>
        <v>5.9830331894627177E-3</v>
      </c>
      <c r="AC34" s="8">
        <f t="shared" si="14"/>
        <v>7.1648698286864579E-3</v>
      </c>
      <c r="AD34" s="8">
        <f t="shared" si="14"/>
        <v>6.8491596276308445E-3</v>
      </c>
      <c r="AE34" s="8">
        <f t="shared" si="14"/>
        <v>1.8055054026277047E-4</v>
      </c>
      <c r="AF34" s="8">
        <f t="shared" si="14"/>
        <v>1.6329285484898134E-4</v>
      </c>
      <c r="AG34" s="8">
        <f t="shared" si="14"/>
        <v>2.9832431793492029E-4</v>
      </c>
      <c r="AH34" s="8">
        <f t="shared" si="14"/>
        <v>2.5953802232026989E-4</v>
      </c>
      <c r="AI34" s="8">
        <f t="shared" si="14"/>
        <v>2.3270333163062602E-4</v>
      </c>
      <c r="AL34" t="s">
        <v>32</v>
      </c>
      <c r="AM34" s="8">
        <v>2.7885389414369088E-2</v>
      </c>
      <c r="AN34" s="8">
        <f t="shared" si="16"/>
        <v>3.9141317639936363E-2</v>
      </c>
      <c r="AO34" s="8">
        <f t="shared" si="17"/>
        <v>6.7945194064432494E-3</v>
      </c>
      <c r="AP34" s="8">
        <f t="shared" si="18"/>
        <v>6.66568754859334E-3</v>
      </c>
      <c r="AQ34" s="8">
        <f t="shared" si="19"/>
        <v>1.7192169755587592E-4</v>
      </c>
      <c r="AR34" s="8">
        <f t="shared" si="20"/>
        <v>2.6352189062860544E-4</v>
      </c>
      <c r="AU34" t="s">
        <v>32</v>
      </c>
      <c r="AV34" s="8">
        <f t="shared" si="21"/>
        <v>1.3270998166475107E-4</v>
      </c>
      <c r="AW34" s="8">
        <f t="shared" si="22"/>
        <v>5.6277814828712444E-4</v>
      </c>
      <c r="AX34" s="8">
        <f t="shared" si="23"/>
        <v>6.1190764278008043E-4</v>
      </c>
      <c r="AY34" s="8">
        <f t="shared" si="24"/>
        <v>1.2203026383674467E-5</v>
      </c>
      <c r="AZ34" s="8">
        <f t="shared" si="25"/>
        <v>3.2991390784729191E-5</v>
      </c>
    </row>
    <row r="35" spans="2:52" x14ac:dyDescent="0.25">
      <c r="B35" t="s">
        <v>4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0</v>
      </c>
      <c r="P35">
        <v>0</v>
      </c>
      <c r="Q35">
        <v>0</v>
      </c>
      <c r="T35" t="s">
        <v>40</v>
      </c>
      <c r="U35" s="8">
        <f t="shared" si="15"/>
        <v>0</v>
      </c>
      <c r="V35" s="8">
        <f t="shared" si="14"/>
        <v>0</v>
      </c>
      <c r="W35" s="8">
        <f t="shared" si="14"/>
        <v>0</v>
      </c>
      <c r="X35" s="8">
        <f t="shared" si="14"/>
        <v>0</v>
      </c>
      <c r="Y35" s="8">
        <f t="shared" si="14"/>
        <v>0</v>
      </c>
      <c r="Z35" s="8">
        <f t="shared" si="14"/>
        <v>0</v>
      </c>
      <c r="AA35" s="8">
        <f t="shared" si="14"/>
        <v>5.9289123410310377E-6</v>
      </c>
      <c r="AB35" s="8">
        <f t="shared" si="14"/>
        <v>7.4415835689834795E-6</v>
      </c>
      <c r="AC35" s="8">
        <f t="shared" si="14"/>
        <v>5.1881751112863562E-6</v>
      </c>
      <c r="AD35" s="8">
        <f t="shared" si="14"/>
        <v>4.538873179344496E-6</v>
      </c>
      <c r="AE35" s="8">
        <f t="shared" si="14"/>
        <v>6.9442515485680954E-6</v>
      </c>
      <c r="AF35" s="8">
        <f t="shared" si="14"/>
        <v>5.4430951616327109E-6</v>
      </c>
      <c r="AG35" s="8">
        <f t="shared" si="14"/>
        <v>0</v>
      </c>
      <c r="AH35" s="8">
        <f t="shared" si="14"/>
        <v>0</v>
      </c>
      <c r="AI35" s="8">
        <f t="shared" si="14"/>
        <v>0</v>
      </c>
      <c r="AL35" t="s">
        <v>40</v>
      </c>
      <c r="AM35" s="8">
        <v>0</v>
      </c>
      <c r="AN35" s="8">
        <f t="shared" si="16"/>
        <v>0</v>
      </c>
      <c r="AO35" s="8">
        <f t="shared" si="17"/>
        <v>1.9763041136770127E-6</v>
      </c>
      <c r="AP35" s="8">
        <f t="shared" si="18"/>
        <v>5.7228772865381106E-6</v>
      </c>
      <c r="AQ35" s="8">
        <f t="shared" si="19"/>
        <v>6.1936733551004036E-6</v>
      </c>
      <c r="AR35" s="8">
        <f t="shared" si="20"/>
        <v>0</v>
      </c>
      <c r="AU35" t="s">
        <v>40</v>
      </c>
      <c r="AV35" s="8">
        <f t="shared" si="21"/>
        <v>0</v>
      </c>
      <c r="AW35" s="8">
        <f t="shared" si="22"/>
        <v>3.4230591360959636E-6</v>
      </c>
      <c r="AX35" s="8">
        <f t="shared" si="23"/>
        <v>1.5234374662892281E-6</v>
      </c>
      <c r="AY35" s="8">
        <f t="shared" si="24"/>
        <v>1.0614778608235073E-6</v>
      </c>
      <c r="AZ35" s="8">
        <f t="shared" si="25"/>
        <v>0</v>
      </c>
    </row>
    <row r="36" spans="2:52" x14ac:dyDescent="0.25">
      <c r="B36" t="s">
        <v>38</v>
      </c>
      <c r="C36">
        <v>0</v>
      </c>
      <c r="D36">
        <v>1</v>
      </c>
      <c r="E36">
        <v>2</v>
      </c>
      <c r="F36">
        <v>1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2</v>
      </c>
      <c r="N36">
        <v>0</v>
      </c>
      <c r="O36">
        <v>0</v>
      </c>
      <c r="P36">
        <v>0</v>
      </c>
      <c r="Q36">
        <v>0</v>
      </c>
      <c r="T36" t="s">
        <v>38</v>
      </c>
      <c r="U36" s="8">
        <f t="shared" si="15"/>
        <v>0</v>
      </c>
      <c r="V36" s="8">
        <f t="shared" si="14"/>
        <v>4.9718592764950381E-6</v>
      </c>
      <c r="W36" s="8">
        <f t="shared" si="14"/>
        <v>1.039176971838304E-5</v>
      </c>
      <c r="X36" s="8">
        <f t="shared" si="14"/>
        <v>5.6846928276230591E-6</v>
      </c>
      <c r="Y36" s="8">
        <f t="shared" si="14"/>
        <v>0</v>
      </c>
      <c r="Z36" s="8">
        <f t="shared" si="14"/>
        <v>0</v>
      </c>
      <c r="AA36" s="8">
        <f t="shared" si="14"/>
        <v>0</v>
      </c>
      <c r="AB36" s="8">
        <f t="shared" si="14"/>
        <v>0</v>
      </c>
      <c r="AC36" s="8">
        <f t="shared" si="14"/>
        <v>0</v>
      </c>
      <c r="AD36" s="8">
        <f t="shared" si="14"/>
        <v>0</v>
      </c>
      <c r="AE36" s="8">
        <f t="shared" si="14"/>
        <v>1.3888503097136191E-5</v>
      </c>
      <c r="AF36" s="8">
        <f t="shared" si="14"/>
        <v>0</v>
      </c>
      <c r="AG36" s="8">
        <f t="shared" si="14"/>
        <v>0</v>
      </c>
      <c r="AH36" s="8">
        <f t="shared" si="14"/>
        <v>0</v>
      </c>
      <c r="AI36" s="8">
        <f t="shared" si="14"/>
        <v>0</v>
      </c>
      <c r="AL36" t="s">
        <v>38</v>
      </c>
      <c r="AM36" s="8">
        <v>0</v>
      </c>
      <c r="AN36" s="8">
        <f t="shared" si="16"/>
        <v>7.0161072741670463E-6</v>
      </c>
      <c r="AO36" s="8">
        <f t="shared" si="17"/>
        <v>0</v>
      </c>
      <c r="AP36" s="8">
        <f t="shared" si="18"/>
        <v>0</v>
      </c>
      <c r="AQ36" s="8">
        <f t="shared" si="19"/>
        <v>6.9442515485680954E-6</v>
      </c>
      <c r="AR36" s="8">
        <f t="shared" si="20"/>
        <v>0</v>
      </c>
      <c r="AU36" t="s">
        <v>38</v>
      </c>
      <c r="AV36" s="8">
        <f t="shared" si="21"/>
        <v>2.9450561320408093E-6</v>
      </c>
      <c r="AW36" s="8">
        <f t="shared" si="22"/>
        <v>0</v>
      </c>
      <c r="AX36" s="8">
        <f t="shared" si="23"/>
        <v>0</v>
      </c>
      <c r="AY36" s="8">
        <f t="shared" si="24"/>
        <v>9.8206547205153678E-6</v>
      </c>
      <c r="AZ36" s="8">
        <f t="shared" si="25"/>
        <v>0</v>
      </c>
    </row>
    <row r="37" spans="2:52" x14ac:dyDescent="0.25">
      <c r="B37" t="s">
        <v>37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2</v>
      </c>
      <c r="M37">
        <v>0</v>
      </c>
      <c r="N37">
        <v>1</v>
      </c>
      <c r="O37">
        <v>0</v>
      </c>
      <c r="P37">
        <v>0</v>
      </c>
      <c r="Q37">
        <v>0</v>
      </c>
      <c r="T37" t="s">
        <v>37</v>
      </c>
      <c r="U37" s="8">
        <f t="shared" si="15"/>
        <v>0</v>
      </c>
      <c r="V37" s="8">
        <f t="shared" si="14"/>
        <v>0</v>
      </c>
      <c r="W37" s="8">
        <f t="shared" si="14"/>
        <v>0</v>
      </c>
      <c r="X37" s="8">
        <f t="shared" si="14"/>
        <v>0</v>
      </c>
      <c r="Y37" s="8">
        <f t="shared" si="14"/>
        <v>0</v>
      </c>
      <c r="Z37" s="8">
        <f t="shared" si="14"/>
        <v>0</v>
      </c>
      <c r="AA37" s="8">
        <f t="shared" si="14"/>
        <v>0</v>
      </c>
      <c r="AB37" s="8">
        <f t="shared" si="14"/>
        <v>0</v>
      </c>
      <c r="AC37" s="8">
        <f t="shared" si="14"/>
        <v>0</v>
      </c>
      <c r="AD37" s="8">
        <f t="shared" si="14"/>
        <v>9.077746358688992E-6</v>
      </c>
      <c r="AE37" s="8">
        <f t="shared" si="14"/>
        <v>0</v>
      </c>
      <c r="AF37" s="8">
        <f t="shared" si="14"/>
        <v>5.4430951616327109E-6</v>
      </c>
      <c r="AG37" s="8">
        <f t="shared" si="14"/>
        <v>0</v>
      </c>
      <c r="AH37" s="8">
        <f t="shared" si="14"/>
        <v>0</v>
      </c>
      <c r="AI37" s="8">
        <f t="shared" si="14"/>
        <v>0</v>
      </c>
      <c r="AL37" t="s">
        <v>37</v>
      </c>
      <c r="AM37" s="8">
        <v>0</v>
      </c>
      <c r="AN37" s="8">
        <f t="shared" si="16"/>
        <v>0</v>
      </c>
      <c r="AO37" s="8">
        <f t="shared" si="17"/>
        <v>0</v>
      </c>
      <c r="AP37" s="8">
        <f t="shared" si="18"/>
        <v>3.0259154528963305E-6</v>
      </c>
      <c r="AQ37" s="8">
        <f t="shared" si="19"/>
        <v>2.7215475808163554E-6</v>
      </c>
      <c r="AR37" s="8">
        <f t="shared" si="20"/>
        <v>0</v>
      </c>
      <c r="AU37" t="s">
        <v>37</v>
      </c>
      <c r="AV37" s="8">
        <f t="shared" si="21"/>
        <v>0</v>
      </c>
      <c r="AW37" s="8">
        <f t="shared" si="22"/>
        <v>0</v>
      </c>
      <c r="AX37" s="8">
        <f t="shared" si="23"/>
        <v>5.2410393038242353E-6</v>
      </c>
      <c r="AY37" s="8">
        <f t="shared" si="24"/>
        <v>3.8488494994341768E-6</v>
      </c>
      <c r="AZ37" s="8">
        <f t="shared" si="25"/>
        <v>0</v>
      </c>
    </row>
    <row r="38" spans="2:52" x14ac:dyDescent="0.25">
      <c r="B38" t="s">
        <v>30</v>
      </c>
      <c r="C38">
        <v>8256</v>
      </c>
      <c r="D38">
        <v>6367</v>
      </c>
      <c r="E38">
        <v>5715</v>
      </c>
      <c r="F38">
        <v>5378</v>
      </c>
      <c r="G38">
        <v>2070</v>
      </c>
      <c r="H38">
        <v>1874</v>
      </c>
      <c r="I38">
        <v>1938</v>
      </c>
      <c r="J38">
        <v>3019</v>
      </c>
      <c r="K38">
        <v>3741</v>
      </c>
      <c r="L38">
        <v>3754</v>
      </c>
      <c r="M38">
        <v>908</v>
      </c>
      <c r="N38">
        <v>1141</v>
      </c>
      <c r="O38">
        <v>2633</v>
      </c>
      <c r="P38">
        <v>3252</v>
      </c>
      <c r="Q38">
        <v>2958</v>
      </c>
      <c r="T38" t="s">
        <v>30</v>
      </c>
      <c r="U38" s="8">
        <f t="shared" si="15"/>
        <v>5.192191587844637E-2</v>
      </c>
      <c r="V38" s="8">
        <f t="shared" si="14"/>
        <v>3.165582801344391E-2</v>
      </c>
      <c r="W38" s="8">
        <f t="shared" si="14"/>
        <v>2.9694481970279539E-2</v>
      </c>
      <c r="X38" s="8">
        <f t="shared" si="14"/>
        <v>3.0572278026956813E-2</v>
      </c>
      <c r="Y38" s="8">
        <f t="shared" si="14"/>
        <v>1.3310613124135935E-2</v>
      </c>
      <c r="Z38" s="8">
        <f t="shared" si="14"/>
        <v>1.0056399551379401E-2</v>
      </c>
      <c r="AA38" s="8">
        <f t="shared" si="14"/>
        <v>1.1490232116918152E-2</v>
      </c>
      <c r="AB38" s="8">
        <f t="shared" si="14"/>
        <v>2.2466140794761124E-2</v>
      </c>
      <c r="AC38" s="8">
        <f t="shared" si="14"/>
        <v>1.9408963091322257E-2</v>
      </c>
      <c r="AD38" s="8">
        <f t="shared" si="14"/>
        <v>1.7038929915259238E-2</v>
      </c>
      <c r="AE38" s="8">
        <f t="shared" si="14"/>
        <v>6.3053804060998302E-3</v>
      </c>
      <c r="AF38" s="8">
        <f t="shared" si="14"/>
        <v>6.2105715794229226E-3</v>
      </c>
      <c r="AG38" s="8">
        <f t="shared" si="14"/>
        <v>1.482052696457821E-2</v>
      </c>
      <c r="AH38" s="8">
        <f t="shared" si="14"/>
        <v>1.8755947746344839E-2</v>
      </c>
      <c r="AI38" s="8">
        <f t="shared" si="14"/>
        <v>1.678869402349736E-2</v>
      </c>
      <c r="AL38" t="s">
        <v>30</v>
      </c>
      <c r="AM38" s="8">
        <v>5.192191587844637E-2</v>
      </c>
      <c r="AN38" s="8">
        <f t="shared" si="16"/>
        <v>3.0640862670226754E-2</v>
      </c>
      <c r="AO38" s="8">
        <f t="shared" si="17"/>
        <v>1.1619081597477829E-2</v>
      </c>
      <c r="AP38" s="8">
        <f t="shared" si="18"/>
        <v>1.9638011267114206E-2</v>
      </c>
      <c r="AQ38" s="8">
        <f t="shared" si="19"/>
        <v>6.2579759927613764E-3</v>
      </c>
      <c r="AR38" s="8">
        <f t="shared" si="20"/>
        <v>1.6788389578140137E-2</v>
      </c>
      <c r="AU38" t="s">
        <v>30</v>
      </c>
      <c r="AV38" s="8">
        <f t="shared" si="21"/>
        <v>9.8247008363027614E-4</v>
      </c>
      <c r="AW38" s="8">
        <f t="shared" si="22"/>
        <v>1.6309286114844466E-3</v>
      </c>
      <c r="AX38" s="8">
        <f t="shared" si="23"/>
        <v>2.7208457844521664E-3</v>
      </c>
      <c r="AY38" s="8">
        <f t="shared" si="24"/>
        <v>6.7039964259581355E-5</v>
      </c>
      <c r="AZ38" s="8">
        <f t="shared" si="25"/>
        <v>1.9677104085473037E-3</v>
      </c>
    </row>
    <row r="39" spans="2:52" x14ac:dyDescent="0.25">
      <c r="B39" t="s">
        <v>36</v>
      </c>
      <c r="C39">
        <v>8074</v>
      </c>
      <c r="D39">
        <v>1543</v>
      </c>
      <c r="E39">
        <v>1130</v>
      </c>
      <c r="F39">
        <v>1642</v>
      </c>
      <c r="G39">
        <v>699</v>
      </c>
      <c r="H39">
        <v>616</v>
      </c>
      <c r="I39">
        <v>531</v>
      </c>
      <c r="J39">
        <v>892</v>
      </c>
      <c r="K39">
        <v>1419</v>
      </c>
      <c r="L39">
        <v>1494</v>
      </c>
      <c r="M39">
        <v>343</v>
      </c>
      <c r="N39">
        <v>456</v>
      </c>
      <c r="O39">
        <v>1295</v>
      </c>
      <c r="P39">
        <v>1693</v>
      </c>
      <c r="Q39">
        <v>1056</v>
      </c>
      <c r="T39" t="s">
        <v>36</v>
      </c>
      <c r="U39" s="8">
        <f t="shared" si="15"/>
        <v>5.0777319380156977E-2</v>
      </c>
      <c r="V39" s="8">
        <f t="shared" si="14"/>
        <v>7.6715788636318441E-3</v>
      </c>
      <c r="W39" s="8">
        <f t="shared" si="14"/>
        <v>5.8713498908864181E-3</v>
      </c>
      <c r="X39" s="8">
        <f t="shared" si="14"/>
        <v>9.334265622957064E-3</v>
      </c>
      <c r="Y39" s="8">
        <f t="shared" si="14"/>
        <v>4.4947432723531494E-3</v>
      </c>
      <c r="Z39" s="8">
        <f t="shared" si="14"/>
        <v>3.3056254661951502E-3</v>
      </c>
      <c r="AA39" s="8">
        <f t="shared" si="14"/>
        <v>3.148252453087481E-3</v>
      </c>
      <c r="AB39" s="8">
        <f t="shared" si="14"/>
        <v>6.6378925435332638E-3</v>
      </c>
      <c r="AC39" s="8">
        <f t="shared" si="14"/>
        <v>7.3620204829153392E-3</v>
      </c>
      <c r="AD39" s="8">
        <f t="shared" si="14"/>
        <v>6.7810765299406769E-3</v>
      </c>
      <c r="AE39" s="8">
        <f t="shared" si="14"/>
        <v>2.3818782811588566E-3</v>
      </c>
      <c r="AF39" s="8">
        <f t="shared" si="14"/>
        <v>2.4820513937045163E-3</v>
      </c>
      <c r="AG39" s="8">
        <f t="shared" si="14"/>
        <v>7.2892451269004101E-3</v>
      </c>
      <c r="AH39" s="8">
        <f t="shared" si="14"/>
        <v>9.7643971508492664E-3</v>
      </c>
      <c r="AI39" s="8">
        <f t="shared" si="14"/>
        <v>5.9935297122424656E-3</v>
      </c>
      <c r="AL39" t="s">
        <v>36</v>
      </c>
      <c r="AM39" s="8">
        <v>5.0777319380156977E-2</v>
      </c>
      <c r="AN39" s="8">
        <f t="shared" si="16"/>
        <v>7.6257314591584415E-3</v>
      </c>
      <c r="AO39" s="8">
        <f t="shared" si="17"/>
        <v>3.6495403972119267E-3</v>
      </c>
      <c r="AP39" s="8">
        <f t="shared" si="18"/>
        <v>6.9269965187964272E-3</v>
      </c>
      <c r="AQ39" s="8">
        <f t="shared" si="19"/>
        <v>2.4319648374316865E-3</v>
      </c>
      <c r="AR39" s="8">
        <f t="shared" si="20"/>
        <v>7.682390663330714E-3</v>
      </c>
      <c r="AU39" t="s">
        <v>36</v>
      </c>
      <c r="AV39" s="8">
        <f t="shared" si="21"/>
        <v>1.7319130550429789E-3</v>
      </c>
      <c r="AW39" s="8">
        <f t="shared" si="22"/>
        <v>7.3618441400500213E-4</v>
      </c>
      <c r="AX39" s="8">
        <f t="shared" si="23"/>
        <v>3.8348376824733961E-4</v>
      </c>
      <c r="AY39" s="8">
        <f t="shared" si="24"/>
        <v>7.0833087173599195E-5</v>
      </c>
      <c r="AZ39" s="8">
        <f t="shared" si="25"/>
        <v>1.9159287224470428E-3</v>
      </c>
    </row>
    <row r="40" spans="2:52" x14ac:dyDescent="0.25">
      <c r="B40" t="s">
        <v>39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1</v>
      </c>
      <c r="T40" t="s">
        <v>39</v>
      </c>
      <c r="U40" s="8">
        <f t="shared" si="15"/>
        <v>0</v>
      </c>
      <c r="V40" s="8">
        <f t="shared" si="14"/>
        <v>0</v>
      </c>
      <c r="W40" s="8">
        <f t="shared" si="14"/>
        <v>0</v>
      </c>
      <c r="X40" s="8">
        <f t="shared" si="14"/>
        <v>0</v>
      </c>
      <c r="Y40" s="8">
        <f t="shared" si="14"/>
        <v>0</v>
      </c>
      <c r="Z40" s="8">
        <f t="shared" si="14"/>
        <v>0</v>
      </c>
      <c r="AA40" s="8">
        <f t="shared" si="14"/>
        <v>0</v>
      </c>
      <c r="AB40" s="8">
        <f t="shared" si="14"/>
        <v>0</v>
      </c>
      <c r="AC40" s="8">
        <f t="shared" si="14"/>
        <v>0</v>
      </c>
      <c r="AD40" s="8">
        <f t="shared" si="14"/>
        <v>0</v>
      </c>
      <c r="AE40" s="8">
        <f t="shared" si="14"/>
        <v>0</v>
      </c>
      <c r="AF40" s="8">
        <f t="shared" si="14"/>
        <v>0</v>
      </c>
      <c r="AG40" s="8">
        <f t="shared" si="14"/>
        <v>0</v>
      </c>
      <c r="AH40" s="8">
        <f t="shared" si="14"/>
        <v>0</v>
      </c>
      <c r="AI40" s="8">
        <f t="shared" si="14"/>
        <v>5.6756910153811223E-6</v>
      </c>
      <c r="AL40" t="s">
        <v>39</v>
      </c>
      <c r="AM40" s="8">
        <v>0</v>
      </c>
      <c r="AN40" s="8">
        <f t="shared" si="16"/>
        <v>0</v>
      </c>
      <c r="AO40" s="8">
        <f>AVERAGE(Y40:AA40)</f>
        <v>0</v>
      </c>
      <c r="AP40" s="8">
        <f t="shared" si="18"/>
        <v>0</v>
      </c>
      <c r="AQ40" s="8">
        <f t="shared" si="19"/>
        <v>0</v>
      </c>
      <c r="AR40" s="8">
        <f t="shared" si="20"/>
        <v>1.8918970051270408E-6</v>
      </c>
      <c r="AU40" t="s">
        <v>39</v>
      </c>
      <c r="AV40" s="8">
        <f t="shared" si="21"/>
        <v>0</v>
      </c>
      <c r="AW40" s="8">
        <f t="shared" si="22"/>
        <v>0</v>
      </c>
      <c r="AX40" s="8">
        <f t="shared" si="23"/>
        <v>0</v>
      </c>
      <c r="AY40" s="8">
        <f t="shared" si="24"/>
        <v>0</v>
      </c>
      <c r="AZ40" s="8">
        <f t="shared" si="25"/>
        <v>3.2768617355674313E-6</v>
      </c>
    </row>
    <row r="41" spans="2:52" x14ac:dyDescent="0.25">
      <c r="B41" t="s">
        <v>28</v>
      </c>
      <c r="C41">
        <v>1566</v>
      </c>
      <c r="D41">
        <v>5049</v>
      </c>
      <c r="E41">
        <v>4539</v>
      </c>
      <c r="F41">
        <v>6244</v>
      </c>
      <c r="G41">
        <v>2230</v>
      </c>
      <c r="H41">
        <v>2490</v>
      </c>
      <c r="I41">
        <v>1938</v>
      </c>
      <c r="J41">
        <v>2968</v>
      </c>
      <c r="K41">
        <v>4150</v>
      </c>
      <c r="L41">
        <v>4151</v>
      </c>
      <c r="M41">
        <v>1154</v>
      </c>
      <c r="N41">
        <v>1388</v>
      </c>
      <c r="O41">
        <v>3870</v>
      </c>
      <c r="P41">
        <v>4820</v>
      </c>
      <c r="Q41">
        <v>3694</v>
      </c>
      <c r="T41" t="s">
        <v>28</v>
      </c>
      <c r="U41" s="8">
        <f t="shared" si="15"/>
        <v>9.848561078687864E-3</v>
      </c>
      <c r="V41" s="8">
        <f t="shared" si="14"/>
        <v>2.5102917487023448E-2</v>
      </c>
      <c r="W41" s="8">
        <f t="shared" si="14"/>
        <v>2.358412137587031E-2</v>
      </c>
      <c r="X41" s="8">
        <f t="shared" si="14"/>
        <v>3.5495222015678382E-2</v>
      </c>
      <c r="Y41" s="8">
        <f t="shared" si="14"/>
        <v>1.4339452785904896E-2</v>
      </c>
      <c r="Z41" s="8">
        <f t="shared" si="14"/>
        <v>1.3362025017574551E-2</v>
      </c>
      <c r="AA41" s="8">
        <f t="shared" si="14"/>
        <v>1.1490232116918152E-2</v>
      </c>
      <c r="AB41" s="8">
        <f t="shared" si="14"/>
        <v>2.2086620032742969E-2</v>
      </c>
      <c r="AC41" s="8">
        <f t="shared" si="14"/>
        <v>2.1530926711838379E-2</v>
      </c>
      <c r="AD41" s="8">
        <f t="shared" si="14"/>
        <v>1.8840862567459003E-2</v>
      </c>
      <c r="AE41" s="8">
        <f t="shared" si="14"/>
        <v>8.0136662870475828E-3</v>
      </c>
      <c r="AF41" s="8">
        <f t="shared" si="14"/>
        <v>7.5550160843462022E-3</v>
      </c>
      <c r="AG41" s="8">
        <f t="shared" si="14"/>
        <v>2.1783303969964932E-2</v>
      </c>
      <c r="AH41" s="8">
        <f t="shared" si="14"/>
        <v>2.7799405946304468E-2</v>
      </c>
      <c r="AI41" s="8">
        <f t="shared" si="14"/>
        <v>2.0966002610817866E-2</v>
      </c>
      <c r="AL41" t="s">
        <v>28</v>
      </c>
      <c r="AM41" s="8">
        <v>9.848561078687864E-3</v>
      </c>
      <c r="AN41" s="8">
        <f t="shared" si="16"/>
        <v>2.8060753626190715E-2</v>
      </c>
      <c r="AO41" s="8">
        <f t="shared" si="17"/>
        <v>1.3063903306799199E-2</v>
      </c>
      <c r="AP41" s="8">
        <f t="shared" si="18"/>
        <v>2.0819469770680117E-2</v>
      </c>
      <c r="AQ41" s="8">
        <f t="shared" si="19"/>
        <v>7.7843411856968921E-3</v>
      </c>
      <c r="AR41" s="8">
        <f t="shared" si="20"/>
        <v>2.3516237509029089E-2</v>
      </c>
      <c r="AU41" t="s">
        <v>28</v>
      </c>
      <c r="AV41" s="8">
        <f t="shared" si="21"/>
        <v>6.4830683771291506E-3</v>
      </c>
      <c r="AW41" s="8">
        <f t="shared" si="22"/>
        <v>1.4478162939309787E-3</v>
      </c>
      <c r="AX41" s="8">
        <f t="shared" si="23"/>
        <v>1.7359042644118803E-3</v>
      </c>
      <c r="AY41" s="8">
        <f t="shared" si="24"/>
        <v>3.2431466852273074E-4</v>
      </c>
      <c r="AZ41" s="8">
        <f t="shared" si="25"/>
        <v>3.7317749496010508E-3</v>
      </c>
    </row>
    <row r="42" spans="2:52" x14ac:dyDescent="0.25">
      <c r="B42" t="s">
        <v>35</v>
      </c>
      <c r="C42">
        <v>4684</v>
      </c>
      <c r="D42">
        <v>3865</v>
      </c>
      <c r="E42">
        <v>3476</v>
      </c>
      <c r="F42">
        <v>3758</v>
      </c>
      <c r="G42">
        <v>1379</v>
      </c>
      <c r="H42">
        <v>1096</v>
      </c>
      <c r="I42">
        <v>1214</v>
      </c>
      <c r="J42">
        <v>1752</v>
      </c>
      <c r="K42">
        <v>2581</v>
      </c>
      <c r="L42">
        <v>2518</v>
      </c>
      <c r="M42">
        <v>563</v>
      </c>
      <c r="N42">
        <v>704</v>
      </c>
      <c r="O42">
        <v>1746</v>
      </c>
      <c r="P42">
        <v>2171</v>
      </c>
      <c r="Q42">
        <v>1562</v>
      </c>
      <c r="T42" t="s">
        <v>35</v>
      </c>
      <c r="U42" s="8">
        <f t="shared" si="15"/>
        <v>2.9457637351579795E-2</v>
      </c>
      <c r="V42" s="8">
        <f t="shared" si="14"/>
        <v>1.9216236103653323E-2</v>
      </c>
      <c r="W42" s="8">
        <f t="shared" si="14"/>
        <v>1.8060895770549725E-2</v>
      </c>
      <c r="X42" s="8">
        <f t="shared" si="14"/>
        <v>2.1363075646207458E-2</v>
      </c>
      <c r="Y42" s="8">
        <f t="shared" si="14"/>
        <v>8.8673118348712339E-3</v>
      </c>
      <c r="Z42" s="8">
        <f t="shared" si="14"/>
        <v>5.8814375177757864E-3</v>
      </c>
      <c r="AA42" s="8">
        <f t="shared" si="14"/>
        <v>7.1976995820116803E-3</v>
      </c>
      <c r="AB42" s="8">
        <f t="shared" si="14"/>
        <v>1.3037654412859057E-2</v>
      </c>
      <c r="AC42" s="8">
        <f t="shared" si="14"/>
        <v>1.3390679962230085E-2</v>
      </c>
      <c r="AD42" s="8">
        <f t="shared" si="14"/>
        <v>1.1428882665589441E-2</v>
      </c>
      <c r="AE42" s="8">
        <f t="shared" si="14"/>
        <v>3.9096136218438379E-3</v>
      </c>
      <c r="AF42" s="8">
        <f t="shared" si="14"/>
        <v>3.8319389937894284E-3</v>
      </c>
      <c r="AG42" s="8">
        <f t="shared" si="14"/>
        <v>9.8278162097051088E-3</v>
      </c>
      <c r="AH42" s="8">
        <f t="shared" si="14"/>
        <v>1.2521267699051245E-2</v>
      </c>
      <c r="AI42" s="8">
        <f t="shared" si="14"/>
        <v>8.8654293660253135E-3</v>
      </c>
      <c r="AL42" t="s">
        <v>35</v>
      </c>
      <c r="AM42" s="8">
        <v>2.9457637351579795E-2</v>
      </c>
      <c r="AN42" s="8">
        <f t="shared" si="16"/>
        <v>1.9546735840136834E-2</v>
      </c>
      <c r="AO42" s="8">
        <f t="shared" si="17"/>
        <v>7.3154829782195669E-3</v>
      </c>
      <c r="AP42" s="8">
        <f t="shared" si="18"/>
        <v>1.2619072346892862E-2</v>
      </c>
      <c r="AQ42" s="8">
        <f t="shared" si="19"/>
        <v>3.8707763078166331E-3</v>
      </c>
      <c r="AR42" s="8">
        <f t="shared" si="20"/>
        <v>1.0404837758260557E-2</v>
      </c>
      <c r="AU42" t="s">
        <v>35</v>
      </c>
      <c r="AV42" s="8">
        <f t="shared" si="21"/>
        <v>1.6757149338898554E-3</v>
      </c>
      <c r="AW42" s="8">
        <f t="shared" si="22"/>
        <v>1.4964177410366562E-3</v>
      </c>
      <c r="AX42" s="8">
        <f t="shared" si="23"/>
        <v>1.0457391489936826E-3</v>
      </c>
      <c r="AY42" s="8">
        <f t="shared" si="24"/>
        <v>5.49242562234158E-5</v>
      </c>
      <c r="AZ42" s="8">
        <f t="shared" si="25"/>
        <v>1.8949944274135608E-3</v>
      </c>
    </row>
    <row r="43" spans="2:52" x14ac:dyDescent="0.25">
      <c r="B43" t="s">
        <v>34</v>
      </c>
      <c r="C43">
        <v>13554</v>
      </c>
      <c r="D43">
        <v>1549</v>
      </c>
      <c r="E43">
        <v>1235</v>
      </c>
      <c r="F43">
        <v>1619</v>
      </c>
      <c r="G43">
        <v>510</v>
      </c>
      <c r="H43">
        <v>484</v>
      </c>
      <c r="I43">
        <v>435</v>
      </c>
      <c r="J43">
        <v>1179</v>
      </c>
      <c r="K43">
        <v>1721</v>
      </c>
      <c r="L43">
        <v>1946</v>
      </c>
      <c r="M43">
        <v>316</v>
      </c>
      <c r="N43">
        <v>434</v>
      </c>
      <c r="O43">
        <v>2352</v>
      </c>
      <c r="P43">
        <v>2974</v>
      </c>
      <c r="Q43">
        <v>2586</v>
      </c>
      <c r="T43" t="s">
        <v>34</v>
      </c>
      <c r="U43" s="8">
        <f t="shared" si="15"/>
        <v>8.5240994163815656E-2</v>
      </c>
      <c r="V43" s="8">
        <f t="shared" si="14"/>
        <v>7.7014100192908143E-3</v>
      </c>
      <c r="W43" s="8">
        <f t="shared" si="14"/>
        <v>6.4169178011015274E-3</v>
      </c>
      <c r="X43" s="8">
        <f t="shared" si="14"/>
        <v>9.2035176879217331E-3</v>
      </c>
      <c r="Y43" s="8">
        <f t="shared" si="14"/>
        <v>3.2794264218885638E-3</v>
      </c>
      <c r="Z43" s="8">
        <f t="shared" si="14"/>
        <v>2.5972771520104748E-3</v>
      </c>
      <c r="AA43" s="8">
        <f t="shared" si="14"/>
        <v>2.5790768683485016E-3</v>
      </c>
      <c r="AB43" s="8">
        <f t="shared" si="14"/>
        <v>8.7736270278315227E-3</v>
      </c>
      <c r="AC43" s="8">
        <f t="shared" si="14"/>
        <v>8.9288493665238191E-3</v>
      </c>
      <c r="AD43" s="8">
        <f t="shared" si="14"/>
        <v>8.8326472070043884E-3</v>
      </c>
      <c r="AE43" s="8">
        <f t="shared" si="14"/>
        <v>2.1943834893475181E-3</v>
      </c>
      <c r="AF43" s="8">
        <f t="shared" si="14"/>
        <v>2.3623033001485966E-3</v>
      </c>
      <c r="AG43" s="8">
        <f t="shared" si="14"/>
        <v>1.3238845203451557E-2</v>
      </c>
      <c r="AH43" s="8">
        <f t="shared" si="14"/>
        <v>1.7152579519566283E-2</v>
      </c>
      <c r="AI43" s="8">
        <f t="shared" si="14"/>
        <v>1.4677336965775584E-2</v>
      </c>
      <c r="AL43" t="s">
        <v>34</v>
      </c>
      <c r="AM43" s="8">
        <v>8.5240994163815656E-2</v>
      </c>
      <c r="AN43" s="8">
        <f t="shared" si="16"/>
        <v>7.7739485027713577E-3</v>
      </c>
      <c r="AO43" s="8">
        <f t="shared" si="17"/>
        <v>2.8185934807491799E-3</v>
      </c>
      <c r="AP43" s="8">
        <f t="shared" si="18"/>
        <v>8.8450412004532439E-3</v>
      </c>
      <c r="AQ43" s="8">
        <f t="shared" si="19"/>
        <v>2.2783433947480575E-3</v>
      </c>
      <c r="AR43" s="8">
        <f t="shared" si="20"/>
        <v>1.5022920562931141E-2</v>
      </c>
      <c r="AU43" t="s">
        <v>34</v>
      </c>
      <c r="AV43" s="8">
        <f t="shared" si="21"/>
        <v>1.3947154211507947E-3</v>
      </c>
      <c r="AW43" s="8">
        <f t="shared" si="22"/>
        <v>3.991967714182131E-4</v>
      </c>
      <c r="AX43" s="8">
        <f t="shared" si="23"/>
        <v>7.8349868618168039E-5</v>
      </c>
      <c r="AY43" s="8">
        <f t="shared" si="24"/>
        <v>1.1873723691300467E-4</v>
      </c>
      <c r="AZ43" s="8">
        <f t="shared" si="25"/>
        <v>1.9796211989294146E-3</v>
      </c>
    </row>
    <row r="44" spans="2:52" x14ac:dyDescent="0.25">
      <c r="B44" t="s">
        <v>33</v>
      </c>
      <c r="C44">
        <v>24967</v>
      </c>
      <c r="D44">
        <v>696</v>
      </c>
      <c r="E44">
        <v>526</v>
      </c>
      <c r="F44">
        <v>658</v>
      </c>
      <c r="G44">
        <v>133</v>
      </c>
      <c r="H44">
        <v>125</v>
      </c>
      <c r="I44">
        <v>95</v>
      </c>
      <c r="J44">
        <v>1320</v>
      </c>
      <c r="K44">
        <v>1455</v>
      </c>
      <c r="L44">
        <v>1562</v>
      </c>
      <c r="M44">
        <v>270</v>
      </c>
      <c r="N44">
        <v>301</v>
      </c>
      <c r="O44">
        <v>1531</v>
      </c>
      <c r="P44">
        <v>1675</v>
      </c>
      <c r="Q44">
        <v>1713</v>
      </c>
      <c r="T44" t="s">
        <v>33</v>
      </c>
      <c r="U44" s="8">
        <f t="shared" si="15"/>
        <v>0.15701725699335883</v>
      </c>
      <c r="V44" s="8">
        <f t="shared" si="14"/>
        <v>3.4604140564405464E-3</v>
      </c>
      <c r="W44" s="8">
        <f t="shared" si="14"/>
        <v>2.7330354359347397E-3</v>
      </c>
      <c r="X44" s="8">
        <f t="shared" si="14"/>
        <v>3.7405278805759733E-3</v>
      </c>
      <c r="Y44" s="8">
        <f t="shared" si="14"/>
        <v>8.5522296884544895E-4</v>
      </c>
      <c r="Z44" s="8">
        <f t="shared" si="14"/>
        <v>6.7078438843245743E-4</v>
      </c>
      <c r="AA44" s="8">
        <f t="shared" si="14"/>
        <v>5.6324667239794862E-4</v>
      </c>
      <c r="AB44" s="8">
        <f t="shared" si="14"/>
        <v>9.8228903110581939E-3</v>
      </c>
      <c r="AC44" s="8">
        <f t="shared" si="14"/>
        <v>7.5487947869216478E-3</v>
      </c>
      <c r="AD44" s="8">
        <f t="shared" si="14"/>
        <v>7.0897199061361023E-3</v>
      </c>
      <c r="AE44" s="8">
        <f t="shared" si="14"/>
        <v>1.8749479181133857E-3</v>
      </c>
      <c r="AF44" s="8">
        <f t="shared" si="14"/>
        <v>1.638371643651446E-3</v>
      </c>
      <c r="AG44" s="8">
        <f t="shared" si="14"/>
        <v>8.6176326558181689E-3</v>
      </c>
      <c r="AH44" s="8">
        <f t="shared" si="14"/>
        <v>9.6605819419211588E-3</v>
      </c>
      <c r="AI44" s="8">
        <f t="shared" si="14"/>
        <v>9.7224587093478632E-3</v>
      </c>
      <c r="AL44" t="s">
        <v>33</v>
      </c>
      <c r="AM44" s="8">
        <v>0.15701725699335883</v>
      </c>
      <c r="AN44" s="8">
        <f t="shared" si="16"/>
        <v>3.3113257909837533E-3</v>
      </c>
      <c r="AO44" s="8">
        <f t="shared" si="17"/>
        <v>6.964180098919517E-4</v>
      </c>
      <c r="AP44" s="8">
        <f t="shared" si="18"/>
        <v>8.1538016680386474E-3</v>
      </c>
      <c r="AQ44" s="8">
        <f t="shared" si="19"/>
        <v>1.7566597808824158E-3</v>
      </c>
      <c r="AR44" s="8">
        <f t="shared" si="20"/>
        <v>9.3335577690290637E-3</v>
      </c>
      <c r="AU44" t="s">
        <v>33</v>
      </c>
      <c r="AV44" s="8">
        <f t="shared" si="21"/>
        <v>5.2002955653979784E-4</v>
      </c>
      <c r="AW44" s="8">
        <f t="shared" si="22"/>
        <v>1.4766635139274665E-4</v>
      </c>
      <c r="AX44" s="8">
        <f t="shared" si="23"/>
        <v>1.4635846781907386E-3</v>
      </c>
      <c r="AY44" s="8">
        <f t="shared" si="24"/>
        <v>1.6728468793988748E-4</v>
      </c>
      <c r="AZ44" s="8">
        <f t="shared" si="25"/>
        <v>6.2078076595632292E-4</v>
      </c>
    </row>
    <row r="45" spans="2:52" x14ac:dyDescent="0.25">
      <c r="B45" t="s">
        <v>25</v>
      </c>
      <c r="C45">
        <v>21738</v>
      </c>
      <c r="D45">
        <v>17790</v>
      </c>
      <c r="E45">
        <v>15418</v>
      </c>
      <c r="F45">
        <v>13408</v>
      </c>
      <c r="G45">
        <v>5502</v>
      </c>
      <c r="H45">
        <v>5428</v>
      </c>
      <c r="I45">
        <v>6463</v>
      </c>
      <c r="J45">
        <v>9823</v>
      </c>
      <c r="K45">
        <v>11622</v>
      </c>
      <c r="L45">
        <v>11980</v>
      </c>
      <c r="M45">
        <v>3168</v>
      </c>
      <c r="N45">
        <v>4202</v>
      </c>
      <c r="O45">
        <v>11521</v>
      </c>
      <c r="P45">
        <v>13592</v>
      </c>
      <c r="Q45">
        <v>13271</v>
      </c>
      <c r="T45" t="s">
        <v>25</v>
      </c>
      <c r="U45" s="8">
        <f t="shared" si="15"/>
        <v>0.13671010263634534</v>
      </c>
      <c r="V45" s="8">
        <f t="shared" ref="V45" si="26">D45/SUM(D$29:D$45)</f>
        <v>8.8449376528846727E-2</v>
      </c>
      <c r="W45" s="8">
        <f t="shared" ref="W45" si="27">E45/SUM(E$29:E$45)</f>
        <v>8.0110152759014855E-2</v>
      </c>
      <c r="X45" s="8">
        <f t="shared" ref="X45" si="28">F45/SUM(F$29:F$45)</f>
        <v>7.6220361432769987E-2</v>
      </c>
      <c r="Y45" s="8">
        <f t="shared" ref="Y45" si="29">G45/SUM(G$29:G$45)</f>
        <v>3.5379223869080156E-2</v>
      </c>
      <c r="Z45" s="8">
        <f t="shared" ref="Z45" si="30">H45/SUM(H$29:H$45)</f>
        <v>2.9128141283291029E-2</v>
      </c>
      <c r="AA45" s="8">
        <f t="shared" ref="AA45" si="31">I45/SUM(I$29:I$45)</f>
        <v>3.8318560460083598E-2</v>
      </c>
      <c r="AB45" s="8">
        <f t="shared" ref="AB45" si="32">J45/SUM(J$29:J$45)</f>
        <v>7.3098675398124716E-2</v>
      </c>
      <c r="AC45" s="8">
        <f t="shared" ref="AC45" si="33">K45/SUM(K$29:K$45)</f>
        <v>6.0296971143370029E-2</v>
      </c>
      <c r="AD45" s="8">
        <f t="shared" ref="AD45" si="34">L45/SUM(L$29:L$45)</f>
        <v>5.4375700688547059E-2</v>
      </c>
      <c r="AE45" s="8">
        <f t="shared" ref="AE45" si="35">M45/SUM(M$29:M$45)</f>
        <v>2.1999388905863726E-2</v>
      </c>
      <c r="AF45" s="8">
        <f t="shared" ref="AF45" si="36">N45/SUM(N$29:N$45)</f>
        <v>2.2871885869180653E-2</v>
      </c>
      <c r="AG45" s="8">
        <f t="shared" ref="AG45" si="37">O45/SUM(O$29:O$45)</f>
        <v>6.4848952206192759E-2</v>
      </c>
      <c r="AH45" s="8">
        <f t="shared" ref="AH45" si="38">P45/SUM(P$29:P$45)</f>
        <v>7.8392017763935756E-2</v>
      </c>
      <c r="AI45" s="8">
        <f t="shared" ref="AI45" si="39">Q45/SUM(Q$29:Q$45)</f>
        <v>7.5322095465122876E-2</v>
      </c>
      <c r="AL45" t="s">
        <v>25</v>
      </c>
      <c r="AM45" s="8">
        <v>0.13671010263634534</v>
      </c>
      <c r="AN45" s="8">
        <f t="shared" si="16"/>
        <v>8.159329690687718E-2</v>
      </c>
      <c r="AO45" s="8">
        <f t="shared" si="17"/>
        <v>3.4275308537484929E-2</v>
      </c>
      <c r="AP45" s="8">
        <f t="shared" si="18"/>
        <v>6.2590449076680599E-2</v>
      </c>
      <c r="AQ45" s="8">
        <f t="shared" si="19"/>
        <v>2.2435637387522189E-2</v>
      </c>
      <c r="AR45" s="8">
        <f t="shared" si="20"/>
        <v>7.2854355145083802E-2</v>
      </c>
      <c r="AU45" t="s">
        <v>25</v>
      </c>
      <c r="AV45" s="8">
        <f t="shared" si="21"/>
        <v>6.2479588649031539E-3</v>
      </c>
      <c r="AW45" s="8">
        <f t="shared" si="22"/>
        <v>4.6936044737267112E-3</v>
      </c>
      <c r="AX45" s="8">
        <f t="shared" si="23"/>
        <v>9.5698733673340083E-3</v>
      </c>
      <c r="AY45" s="8">
        <f t="shared" si="24"/>
        <v>6.1694851932606921E-4</v>
      </c>
      <c r="AZ45" s="8">
        <f t="shared" si="25"/>
        <v>7.1007719925858127E-3</v>
      </c>
    </row>
  </sheetData>
  <mergeCells count="50">
    <mergeCell ref="J28:L28"/>
    <mergeCell ref="J27:N27"/>
    <mergeCell ref="AU26:AZ26"/>
    <mergeCell ref="AV27:AW27"/>
    <mergeCell ref="AX27:AY27"/>
    <mergeCell ref="T26:AI26"/>
    <mergeCell ref="V27:AA27"/>
    <mergeCell ref="AB27:AF27"/>
    <mergeCell ref="AG27:AI27"/>
    <mergeCell ref="L4:M4"/>
    <mergeCell ref="AE28:AF28"/>
    <mergeCell ref="AG28:AI28"/>
    <mergeCell ref="AN27:AO27"/>
    <mergeCell ref="AP27:AQ27"/>
    <mergeCell ref="AL26:AR26"/>
    <mergeCell ref="V28:X28"/>
    <mergeCell ref="Y28:AA28"/>
    <mergeCell ref="AB28:AD28"/>
    <mergeCell ref="O27:Q27"/>
    <mergeCell ref="M28:N28"/>
    <mergeCell ref="O28:Q28"/>
    <mergeCell ref="B26:Q26"/>
    <mergeCell ref="D27:I27"/>
    <mergeCell ref="D28:F28"/>
    <mergeCell ref="G28:I28"/>
    <mergeCell ref="D4:E4"/>
    <mergeCell ref="F4:G4"/>
    <mergeCell ref="D3:G3"/>
    <mergeCell ref="H3:K3"/>
    <mergeCell ref="H4:I4"/>
    <mergeCell ref="J4:K4"/>
    <mergeCell ref="C2:M2"/>
    <mergeCell ref="A1:Q1"/>
    <mergeCell ref="S1:AI1"/>
    <mergeCell ref="U2:AE2"/>
    <mergeCell ref="V3:Y3"/>
    <mergeCell ref="Z3:AC3"/>
    <mergeCell ref="AD3:AE3"/>
    <mergeCell ref="L3:M3"/>
    <mergeCell ref="V4:W4"/>
    <mergeCell ref="X4:Y4"/>
    <mergeCell ref="Z4:AA4"/>
    <mergeCell ref="AB4:AC4"/>
    <mergeCell ref="AD4:AE4"/>
    <mergeCell ref="AP3:AQ3"/>
    <mergeCell ref="AL2:AR2"/>
    <mergeCell ref="AL1:AR1"/>
    <mergeCell ref="AU1:BA1"/>
    <mergeCell ref="AU2:BA2"/>
    <mergeCell ref="AN3:AO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9"/>
  <sheetViews>
    <sheetView zoomScale="70" zoomScaleNormal="70" workbookViewId="0">
      <selection activeCell="C3" sqref="C3:M3"/>
    </sheetView>
  </sheetViews>
  <sheetFormatPr defaultRowHeight="15" x14ac:dyDescent="0.25"/>
  <sheetData>
    <row r="1" spans="1:41" x14ac:dyDescent="0.25">
      <c r="A1" s="25" t="s">
        <v>42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O1" s="25" t="s">
        <v>43</v>
      </c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C1" s="25" t="s">
        <v>44</v>
      </c>
      <c r="AD1" s="25"/>
      <c r="AE1" s="25"/>
      <c r="AF1" s="25"/>
      <c r="AG1" s="25"/>
      <c r="AH1" s="25"/>
      <c r="AJ1" s="25" t="s">
        <v>45</v>
      </c>
      <c r="AK1" s="25"/>
      <c r="AL1" s="25"/>
      <c r="AM1" s="25"/>
      <c r="AN1" s="25"/>
      <c r="AO1" s="25"/>
    </row>
    <row r="2" spans="1:41" x14ac:dyDescent="0.25">
      <c r="A2" t="s">
        <v>0</v>
      </c>
      <c r="C2" s="26" t="s">
        <v>4</v>
      </c>
      <c r="D2" s="26"/>
      <c r="E2" s="26"/>
      <c r="F2" s="26"/>
      <c r="G2" s="26"/>
      <c r="H2" s="26"/>
      <c r="I2" s="26"/>
      <c r="J2" s="26"/>
      <c r="K2" s="26"/>
      <c r="L2" s="26"/>
      <c r="M2" s="26"/>
      <c r="O2" t="s">
        <v>0</v>
      </c>
      <c r="Q2" s="26" t="s">
        <v>4</v>
      </c>
      <c r="R2" s="26"/>
      <c r="S2" s="26"/>
      <c r="T2" s="26"/>
      <c r="U2" s="26"/>
      <c r="V2" s="26"/>
      <c r="W2" s="26"/>
      <c r="X2" s="26"/>
      <c r="Y2" s="26"/>
      <c r="Z2" s="26"/>
      <c r="AA2" s="26"/>
      <c r="AC2" t="s">
        <v>0</v>
      </c>
      <c r="AE2" s="26" t="s">
        <v>4</v>
      </c>
      <c r="AF2" s="26"/>
      <c r="AG2" s="26"/>
      <c r="AH2" s="26"/>
      <c r="AJ2" t="s">
        <v>0</v>
      </c>
      <c r="AL2" s="26" t="s">
        <v>4</v>
      </c>
      <c r="AM2" s="26"/>
      <c r="AN2" s="26"/>
      <c r="AO2" s="26"/>
    </row>
    <row r="3" spans="1:41" x14ac:dyDescent="0.25">
      <c r="A3" t="s">
        <v>1</v>
      </c>
      <c r="C3" s="30" t="s">
        <v>56</v>
      </c>
      <c r="D3" s="30"/>
      <c r="E3" s="30"/>
      <c r="F3" s="30"/>
      <c r="G3" s="30"/>
      <c r="H3" s="30"/>
      <c r="I3" s="30"/>
      <c r="J3" s="30"/>
      <c r="K3" s="30"/>
      <c r="L3" s="30"/>
      <c r="M3" s="30"/>
      <c r="O3" t="s">
        <v>1</v>
      </c>
      <c r="Q3" s="30" t="s">
        <v>56</v>
      </c>
      <c r="R3" s="30"/>
      <c r="S3" s="30"/>
      <c r="T3" s="30"/>
      <c r="U3" s="30"/>
      <c r="V3" s="30"/>
      <c r="W3" s="30"/>
      <c r="X3" s="30"/>
      <c r="Y3" s="30"/>
      <c r="Z3" s="30"/>
      <c r="AA3" s="30"/>
      <c r="AC3" t="s">
        <v>1</v>
      </c>
      <c r="AE3" s="30" t="s">
        <v>56</v>
      </c>
      <c r="AF3" s="30"/>
      <c r="AG3" s="30"/>
      <c r="AH3" s="30"/>
      <c r="AJ3" t="s">
        <v>1</v>
      </c>
      <c r="AL3" s="30" t="s">
        <v>56</v>
      </c>
      <c r="AM3" s="30"/>
      <c r="AN3" s="30"/>
      <c r="AO3" s="30"/>
    </row>
    <row r="4" spans="1:41" ht="15.75" thickBot="1" x14ac:dyDescent="0.3">
      <c r="C4" s="35" t="s">
        <v>55</v>
      </c>
      <c r="D4" s="35"/>
      <c r="E4" s="35" t="s">
        <v>6</v>
      </c>
      <c r="F4" s="35"/>
      <c r="G4" s="35"/>
      <c r="H4" s="35" t="s">
        <v>7</v>
      </c>
      <c r="I4" s="35"/>
      <c r="J4" s="35"/>
      <c r="K4" s="35" t="s">
        <v>8</v>
      </c>
      <c r="L4" s="35"/>
      <c r="M4" s="35"/>
      <c r="Q4" s="35" t="s">
        <v>55</v>
      </c>
      <c r="R4" s="35"/>
      <c r="S4" s="35" t="s">
        <v>6</v>
      </c>
      <c r="T4" s="35"/>
      <c r="U4" s="35"/>
      <c r="V4" s="35" t="s">
        <v>7</v>
      </c>
      <c r="W4" s="35"/>
      <c r="X4" s="35"/>
      <c r="Y4" s="35" t="s">
        <v>8</v>
      </c>
      <c r="Z4" s="35"/>
      <c r="AA4" s="35"/>
      <c r="AC4" t="s">
        <v>2</v>
      </c>
      <c r="AE4" s="12" t="s">
        <v>5</v>
      </c>
      <c r="AF4" s="13" t="s">
        <v>6</v>
      </c>
      <c r="AG4" s="13" t="s">
        <v>7</v>
      </c>
      <c r="AH4" s="13" t="s">
        <v>8</v>
      </c>
      <c r="AJ4" t="s">
        <v>2</v>
      </c>
      <c r="AL4" s="12" t="s">
        <v>5</v>
      </c>
      <c r="AM4" s="13" t="s">
        <v>6</v>
      </c>
      <c r="AN4" s="13" t="s">
        <v>7</v>
      </c>
      <c r="AO4" s="13" t="s">
        <v>8</v>
      </c>
    </row>
    <row r="5" spans="1:41" x14ac:dyDescent="0.25">
      <c r="B5" t="s">
        <v>19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P5" t="s">
        <v>19</v>
      </c>
      <c r="Q5" s="10">
        <f>C5/SUM(C$5:C$18)</f>
        <v>0</v>
      </c>
      <c r="R5" s="10">
        <f t="shared" ref="R5:AA18" si="0">D5/SUM(D$5:D$18)</f>
        <v>0</v>
      </c>
      <c r="S5" s="10">
        <f t="shared" si="0"/>
        <v>0</v>
      </c>
      <c r="T5" s="10">
        <f t="shared" si="0"/>
        <v>0</v>
      </c>
      <c r="U5" s="10">
        <f t="shared" si="0"/>
        <v>0</v>
      </c>
      <c r="V5" s="10">
        <f t="shared" si="0"/>
        <v>0</v>
      </c>
      <c r="W5" s="10">
        <f t="shared" si="0"/>
        <v>0</v>
      </c>
      <c r="X5" s="10">
        <f t="shared" si="0"/>
        <v>0</v>
      </c>
      <c r="Y5" s="10">
        <f t="shared" si="0"/>
        <v>0</v>
      </c>
      <c r="Z5" s="10">
        <f t="shared" si="0"/>
        <v>0</v>
      </c>
      <c r="AA5" s="10">
        <f t="shared" si="0"/>
        <v>0</v>
      </c>
      <c r="AD5" t="s">
        <v>19</v>
      </c>
      <c r="AE5" s="9">
        <f>AVERAGE(Q5:R5)</f>
        <v>0</v>
      </c>
      <c r="AF5" s="9">
        <f>AVERAGE(S5:U5)</f>
        <v>0</v>
      </c>
      <c r="AG5" s="9">
        <f>AVERAGE(V5:X5)</f>
        <v>0</v>
      </c>
      <c r="AH5" s="9">
        <f>AVERAGE(Y5:AA5)</f>
        <v>0</v>
      </c>
      <c r="AK5" t="s">
        <v>19</v>
      </c>
      <c r="AL5" s="9">
        <f>STDEV(Q5:R5)</f>
        <v>0</v>
      </c>
      <c r="AM5" s="9">
        <f>STDEV(S5:U5)</f>
        <v>0</v>
      </c>
      <c r="AN5" s="9">
        <f>STDEV(V5:X5)</f>
        <v>0</v>
      </c>
      <c r="AO5" s="9">
        <f>STDEV(Y5:AA5)</f>
        <v>0</v>
      </c>
    </row>
    <row r="6" spans="1:41" x14ac:dyDescent="0.25">
      <c r="B6" t="s">
        <v>11</v>
      </c>
      <c r="C6">
        <v>18319</v>
      </c>
      <c r="D6">
        <v>14760</v>
      </c>
      <c r="E6">
        <v>11741</v>
      </c>
      <c r="F6">
        <v>13451</v>
      </c>
      <c r="G6">
        <v>9280</v>
      </c>
      <c r="H6">
        <v>6439</v>
      </c>
      <c r="I6">
        <v>4588</v>
      </c>
      <c r="J6">
        <v>5581</v>
      </c>
      <c r="K6">
        <v>1676</v>
      </c>
      <c r="L6">
        <v>1341</v>
      </c>
      <c r="M6">
        <v>1426</v>
      </c>
      <c r="P6" t="s">
        <v>11</v>
      </c>
      <c r="Q6" s="10">
        <f t="shared" ref="Q6:Q18" si="1">C6/SUM(C$5:C$18)</f>
        <v>6.9521030121099184E-2</v>
      </c>
      <c r="R6" s="10">
        <f t="shared" si="0"/>
        <v>7.4910548887253528E-2</v>
      </c>
      <c r="S6" s="10">
        <f t="shared" si="0"/>
        <v>6.1275187750181356E-2</v>
      </c>
      <c r="T6" s="10">
        <f t="shared" si="0"/>
        <v>5.1280584974571296E-2</v>
      </c>
      <c r="U6" s="10">
        <f t="shared" si="0"/>
        <v>4.798072498461825E-2</v>
      </c>
      <c r="V6" s="10">
        <f t="shared" si="0"/>
        <v>2.5137516542976603E-2</v>
      </c>
      <c r="W6" s="10">
        <f t="shared" si="0"/>
        <v>2.2190622672354585E-2</v>
      </c>
      <c r="X6" s="10">
        <f t="shared" si="0"/>
        <v>1.9988610682320412E-2</v>
      </c>
      <c r="Y6" s="10">
        <f t="shared" si="0"/>
        <v>6.6477072153008328E-3</v>
      </c>
      <c r="Z6" s="10">
        <f t="shared" si="0"/>
        <v>6.8138166519313434E-3</v>
      </c>
      <c r="AA6" s="10">
        <f t="shared" si="0"/>
        <v>6.4083551289310717E-3</v>
      </c>
      <c r="AD6" t="s">
        <v>11</v>
      </c>
      <c r="AE6" s="9">
        <f t="shared" ref="AE6:AE18" si="2">AVERAGE(Q6:R6)</f>
        <v>7.2215789504176356E-2</v>
      </c>
      <c r="AF6" s="9">
        <f t="shared" ref="AF6:AF18" si="3">AVERAGE(S6:U6)</f>
        <v>5.3512165903123632E-2</v>
      </c>
      <c r="AG6" s="9">
        <f t="shared" ref="AG6:AG18" si="4">AVERAGE(V6:X6)</f>
        <v>2.2438916632550533E-2</v>
      </c>
      <c r="AH6" s="9">
        <f t="shared" ref="AH6:AH18" si="5">AVERAGE(Y6:AA6)</f>
        <v>6.6232929987210835E-3</v>
      </c>
      <c r="AK6" t="s">
        <v>11</v>
      </c>
      <c r="AL6" s="9">
        <f t="shared" ref="AL6:AL18" si="6">STDEV(Q6:R6)</f>
        <v>3.8109652668798914E-3</v>
      </c>
      <c r="AM6" s="9">
        <f t="shared" ref="AM6:AM18" si="7">STDEV(S6:U6)</f>
        <v>6.922474278518111E-3</v>
      </c>
      <c r="AN6" s="9">
        <f t="shared" ref="AN6:AN18" si="8">STDEV(V6:X6)</f>
        <v>2.5834173701663574E-3</v>
      </c>
      <c r="AO6" s="9">
        <f t="shared" ref="AO6:AO18" si="9">STDEV(Y6:AA6)</f>
        <v>2.038303268329499E-4</v>
      </c>
    </row>
    <row r="7" spans="1:41" x14ac:dyDescent="0.25">
      <c r="B7" t="s">
        <v>14</v>
      </c>
      <c r="C7">
        <v>21292</v>
      </c>
      <c r="D7">
        <v>16398</v>
      </c>
      <c r="E7">
        <v>5241</v>
      </c>
      <c r="F7">
        <v>6504</v>
      </c>
      <c r="G7">
        <v>4349</v>
      </c>
      <c r="H7">
        <v>662</v>
      </c>
      <c r="I7">
        <v>478</v>
      </c>
      <c r="J7">
        <v>574</v>
      </c>
      <c r="K7">
        <v>49</v>
      </c>
      <c r="L7">
        <v>34</v>
      </c>
      <c r="M7">
        <v>38</v>
      </c>
      <c r="P7" t="s">
        <v>14</v>
      </c>
      <c r="Q7" s="10">
        <f t="shared" si="1"/>
        <v>8.0803634114222603E-2</v>
      </c>
      <c r="R7" s="10">
        <f t="shared" si="0"/>
        <v>8.3223792727180446E-2</v>
      </c>
      <c r="S7" s="10">
        <f t="shared" si="0"/>
        <v>2.7352291883033855E-2</v>
      </c>
      <c r="T7" s="10">
        <f t="shared" si="0"/>
        <v>2.4795846009561497E-2</v>
      </c>
      <c r="U7" s="10">
        <f t="shared" si="0"/>
        <v>2.2485794499795771E-2</v>
      </c>
      <c r="V7" s="10">
        <f t="shared" si="0"/>
        <v>2.5844131000854966E-3</v>
      </c>
      <c r="W7" s="10">
        <f t="shared" si="0"/>
        <v>2.3119262505199418E-3</v>
      </c>
      <c r="X7" s="10">
        <f t="shared" si="0"/>
        <v>2.0558076566299798E-3</v>
      </c>
      <c r="Y7" s="10">
        <f t="shared" si="0"/>
        <v>1.9435420856189786E-4</v>
      </c>
      <c r="Z7" s="10">
        <f t="shared" si="0"/>
        <v>1.727589606007947E-4</v>
      </c>
      <c r="AA7" s="10">
        <f t="shared" si="0"/>
        <v>1.7076963176674667E-4</v>
      </c>
      <c r="AD7" t="s">
        <v>14</v>
      </c>
      <c r="AE7" s="9">
        <f t="shared" si="2"/>
        <v>8.2013713420701517E-2</v>
      </c>
      <c r="AF7" s="9">
        <f t="shared" si="3"/>
        <v>2.4877977464130379E-2</v>
      </c>
      <c r="AG7" s="9">
        <f t="shared" si="4"/>
        <v>2.3173823357451394E-3</v>
      </c>
      <c r="AH7" s="9">
        <f t="shared" si="5"/>
        <v>1.7929426697647975E-4</v>
      </c>
      <c r="AK7" t="s">
        <v>14</v>
      </c>
      <c r="AL7" s="9">
        <f t="shared" si="6"/>
        <v>1.7113105667695197E-3</v>
      </c>
      <c r="AM7" s="9">
        <f t="shared" si="7"/>
        <v>2.4342880637134917E-3</v>
      </c>
      <c r="AN7" s="9">
        <f t="shared" si="8"/>
        <v>2.6434495524255684E-4</v>
      </c>
      <c r="AO7" s="9">
        <f t="shared" si="9"/>
        <v>1.3080165813920257E-5</v>
      </c>
    </row>
    <row r="8" spans="1:41" x14ac:dyDescent="0.25">
      <c r="B8" t="s">
        <v>13</v>
      </c>
      <c r="C8">
        <v>18791</v>
      </c>
      <c r="D8">
        <v>13928</v>
      </c>
      <c r="E8">
        <v>13148</v>
      </c>
      <c r="F8">
        <v>16931</v>
      </c>
      <c r="G8">
        <v>12839</v>
      </c>
      <c r="H8">
        <v>7539</v>
      </c>
      <c r="I8">
        <v>5412</v>
      </c>
      <c r="J8">
        <v>6735</v>
      </c>
      <c r="K8">
        <v>1792</v>
      </c>
      <c r="L8">
        <v>1526</v>
      </c>
      <c r="M8">
        <v>1527</v>
      </c>
      <c r="P8" t="s">
        <v>13</v>
      </c>
      <c r="Q8" s="10">
        <f t="shared" si="1"/>
        <v>7.1312281074598777E-2</v>
      </c>
      <c r="R8" s="10">
        <f t="shared" si="0"/>
        <v>7.0687948841576365E-2</v>
      </c>
      <c r="S8" s="10">
        <f t="shared" si="0"/>
        <v>6.8618189978654667E-2</v>
      </c>
      <c r="T8" s="10">
        <f t="shared" si="0"/>
        <v>6.4547735053487959E-2</v>
      </c>
      <c r="U8" s="10">
        <f t="shared" si="0"/>
        <v>6.6381953456628631E-2</v>
      </c>
      <c r="V8" s="10">
        <f t="shared" si="0"/>
        <v>2.9431858552182111E-2</v>
      </c>
      <c r="W8" s="10">
        <f t="shared" si="0"/>
        <v>2.6176035288313648E-2</v>
      </c>
      <c r="X8" s="10">
        <f t="shared" si="0"/>
        <v>2.4121715274221103E-2</v>
      </c>
      <c r="Y8" s="10">
        <f t="shared" si="0"/>
        <v>7.1078110559779787E-3</v>
      </c>
      <c r="Z8" s="10">
        <f t="shared" si="0"/>
        <v>7.7538286434356675E-3</v>
      </c>
      <c r="AA8" s="10">
        <f t="shared" si="0"/>
        <v>6.8622428344163721E-3</v>
      </c>
      <c r="AD8" t="s">
        <v>13</v>
      </c>
      <c r="AE8" s="9">
        <f t="shared" si="2"/>
        <v>7.1000114958087571E-2</v>
      </c>
      <c r="AF8" s="9">
        <f t="shared" si="3"/>
        <v>6.651595949625709E-2</v>
      </c>
      <c r="AG8" s="9">
        <f t="shared" si="4"/>
        <v>2.6576536371572288E-2</v>
      </c>
      <c r="AH8" s="9">
        <f t="shared" si="5"/>
        <v>7.2412941779433394E-3</v>
      </c>
      <c r="AK8" t="s">
        <v>13</v>
      </c>
      <c r="AL8" s="9">
        <f t="shared" si="6"/>
        <v>4.4146955568348739E-4</v>
      </c>
      <c r="AM8" s="9">
        <f t="shared" si="7"/>
        <v>2.038533550973875E-3</v>
      </c>
      <c r="AN8" s="9">
        <f t="shared" si="8"/>
        <v>2.6776307150888313E-3</v>
      </c>
      <c r="AO8" s="9">
        <f t="shared" si="9"/>
        <v>4.6053731835581189E-4</v>
      </c>
    </row>
    <row r="9" spans="1:41" x14ac:dyDescent="0.25">
      <c r="B9" t="s">
        <v>16</v>
      </c>
      <c r="C9">
        <v>22037</v>
      </c>
      <c r="D9">
        <v>15905</v>
      </c>
      <c r="E9">
        <v>5108</v>
      </c>
      <c r="F9">
        <v>6443</v>
      </c>
      <c r="G9">
        <v>4499</v>
      </c>
      <c r="H9">
        <v>877</v>
      </c>
      <c r="I9">
        <v>656</v>
      </c>
      <c r="J9">
        <v>751</v>
      </c>
      <c r="K9">
        <v>96</v>
      </c>
      <c r="L9">
        <v>66</v>
      </c>
      <c r="M9">
        <v>79</v>
      </c>
      <c r="P9" t="s">
        <v>16</v>
      </c>
      <c r="Q9" s="10">
        <f t="shared" si="1"/>
        <v>8.3630926403114952E-2</v>
      </c>
      <c r="R9" s="10">
        <f t="shared" si="0"/>
        <v>8.0721699190499152E-2</v>
      </c>
      <c r="S9" s="10">
        <f t="shared" si="0"/>
        <v>2.6658177244521453E-2</v>
      </c>
      <c r="T9" s="10">
        <f t="shared" si="0"/>
        <v>2.4563289643235661E-2</v>
      </c>
      <c r="U9" s="10">
        <f t="shared" si="0"/>
        <v>2.3261345011400592E-2</v>
      </c>
      <c r="V9" s="10">
        <f t="shared" si="0"/>
        <v>3.4237617655211183E-3</v>
      </c>
      <c r="W9" s="10">
        <f t="shared" si="0"/>
        <v>3.1728527622198362E-3</v>
      </c>
      <c r="X9" s="10">
        <f t="shared" si="0"/>
        <v>2.6897413765315588E-3</v>
      </c>
      <c r="Y9" s="10">
        <f t="shared" si="0"/>
        <v>3.8077559228453454E-4</v>
      </c>
      <c r="Z9" s="10">
        <f t="shared" si="0"/>
        <v>3.3535562940154262E-4</v>
      </c>
      <c r="AA9" s="10">
        <f t="shared" si="0"/>
        <v>3.5502107656771014E-4</v>
      </c>
      <c r="AD9" t="s">
        <v>16</v>
      </c>
      <c r="AE9" s="9">
        <f t="shared" si="2"/>
        <v>8.2176312796807052E-2</v>
      </c>
      <c r="AF9" s="9">
        <f t="shared" si="3"/>
        <v>2.4827603966385902E-2</v>
      </c>
      <c r="AG9" s="9">
        <f t="shared" si="4"/>
        <v>3.0954519680908375E-3</v>
      </c>
      <c r="AH9" s="9">
        <f t="shared" si="5"/>
        <v>3.5705076608459575E-4</v>
      </c>
      <c r="AK9" t="s">
        <v>16</v>
      </c>
      <c r="AL9" s="9">
        <f t="shared" si="6"/>
        <v>2.0571342900530701E-3</v>
      </c>
      <c r="AM9" s="9">
        <f t="shared" si="7"/>
        <v>1.713771820009593E-3</v>
      </c>
      <c r="AN9" s="9">
        <f t="shared" si="8"/>
        <v>3.7308128479186109E-4</v>
      </c>
      <c r="AO9" s="9">
        <f t="shared" si="9"/>
        <v>2.2777905670282932E-5</v>
      </c>
    </row>
    <row r="10" spans="1:41" x14ac:dyDescent="0.25">
      <c r="B10" t="s">
        <v>21</v>
      </c>
      <c r="C10">
        <v>16947</v>
      </c>
      <c r="D10">
        <v>12865</v>
      </c>
      <c r="E10">
        <v>30927</v>
      </c>
      <c r="F10">
        <v>45509</v>
      </c>
      <c r="G10">
        <v>35303</v>
      </c>
      <c r="H10">
        <v>47867</v>
      </c>
      <c r="I10">
        <v>39106</v>
      </c>
      <c r="J10">
        <v>54996</v>
      </c>
      <c r="K10">
        <v>32459</v>
      </c>
      <c r="L10">
        <v>25132</v>
      </c>
      <c r="M10">
        <v>31052</v>
      </c>
      <c r="P10" t="s">
        <v>21</v>
      </c>
      <c r="Q10" s="10">
        <f t="shared" si="1"/>
        <v>6.4314258281689393E-2</v>
      </c>
      <c r="R10" s="10">
        <f t="shared" si="0"/>
        <v>6.5292968254371045E-2</v>
      </c>
      <c r="S10" s="10">
        <f t="shared" si="0"/>
        <v>0.16140513853588781</v>
      </c>
      <c r="T10" s="10">
        <f t="shared" si="0"/>
        <v>0.17349848647741917</v>
      </c>
      <c r="U10" s="10">
        <f t="shared" si="0"/>
        <v>0.18252839807456658</v>
      </c>
      <c r="V10" s="10">
        <f t="shared" si="0"/>
        <v>0.18687024450421821</v>
      </c>
      <c r="W10" s="10">
        <f t="shared" si="0"/>
        <v>0.1891426526209892</v>
      </c>
      <c r="X10" s="10">
        <f t="shared" si="0"/>
        <v>0.1969707280209449</v>
      </c>
      <c r="Y10" s="10">
        <f t="shared" si="0"/>
        <v>0.12874578072878862</v>
      </c>
      <c r="Z10" s="10">
        <f t="shared" si="0"/>
        <v>0.12769935875938743</v>
      </c>
      <c r="AA10" s="10">
        <f t="shared" si="0"/>
        <v>0.13954575277950046</v>
      </c>
      <c r="AD10" t="s">
        <v>21</v>
      </c>
      <c r="AE10" s="9">
        <f t="shared" si="2"/>
        <v>6.4803613268030219E-2</v>
      </c>
      <c r="AF10" s="9">
        <f t="shared" si="3"/>
        <v>0.17247734102929116</v>
      </c>
      <c r="AG10" s="9">
        <f t="shared" si="4"/>
        <v>0.1909945417153841</v>
      </c>
      <c r="AH10" s="9">
        <f t="shared" si="5"/>
        <v>0.13199696408922548</v>
      </c>
      <c r="AK10" t="s">
        <v>21</v>
      </c>
      <c r="AL10" s="9">
        <f t="shared" si="6"/>
        <v>6.9205245849809666E-4</v>
      </c>
      <c r="AM10" s="9">
        <f t="shared" si="7"/>
        <v>1.059858843923427E-2</v>
      </c>
      <c r="AN10" s="9">
        <f t="shared" si="8"/>
        <v>5.298779268036265E-3</v>
      </c>
      <c r="AO10" s="9">
        <f t="shared" si="9"/>
        <v>6.5583464190547835E-3</v>
      </c>
    </row>
    <row r="11" spans="1:41" x14ac:dyDescent="0.25">
      <c r="B11" t="s">
        <v>10</v>
      </c>
      <c r="C11">
        <v>46576</v>
      </c>
      <c r="D11">
        <v>34171</v>
      </c>
      <c r="E11">
        <v>81063</v>
      </c>
      <c r="F11">
        <v>112234</v>
      </c>
      <c r="G11">
        <v>87354</v>
      </c>
      <c r="H11">
        <v>177386</v>
      </c>
      <c r="I11">
        <v>141557</v>
      </c>
      <c r="J11">
        <v>193393</v>
      </c>
      <c r="K11">
        <v>212780</v>
      </c>
      <c r="L11">
        <v>165691</v>
      </c>
      <c r="M11">
        <v>185266</v>
      </c>
      <c r="P11" t="s">
        <v>10</v>
      </c>
      <c r="Q11" s="10">
        <f t="shared" si="1"/>
        <v>0.17675700086906032</v>
      </c>
      <c r="R11" s="10">
        <f t="shared" si="0"/>
        <v>0.17342604105869516</v>
      </c>
      <c r="S11" s="10">
        <f t="shared" si="0"/>
        <v>0.4230602627197812</v>
      </c>
      <c r="T11" s="10">
        <f t="shared" si="0"/>
        <v>0.42788083964285439</v>
      </c>
      <c r="U11" s="10">
        <f t="shared" si="0"/>
        <v>0.45164959593818343</v>
      </c>
      <c r="V11" s="10">
        <f t="shared" si="0"/>
        <v>0.69250559240448017</v>
      </c>
      <c r="W11" s="10">
        <f t="shared" si="0"/>
        <v>0.68466390009383127</v>
      </c>
      <c r="X11" s="10">
        <f t="shared" si="0"/>
        <v>0.69264601069449772</v>
      </c>
      <c r="Y11" s="10">
        <f t="shared" si="0"/>
        <v>0.84397323464899232</v>
      </c>
      <c r="Z11" s="10">
        <f t="shared" si="0"/>
        <v>0.84190014532077273</v>
      </c>
      <c r="AA11" s="10">
        <f t="shared" si="0"/>
        <v>0.83257385786573912</v>
      </c>
      <c r="AD11" t="s">
        <v>10</v>
      </c>
      <c r="AE11" s="9">
        <f t="shared" si="2"/>
        <v>0.17509152096387776</v>
      </c>
      <c r="AF11" s="9">
        <f t="shared" si="3"/>
        <v>0.43419689943360634</v>
      </c>
      <c r="AG11" s="9">
        <f t="shared" si="4"/>
        <v>0.68993850106426968</v>
      </c>
      <c r="AH11" s="9">
        <f t="shared" si="5"/>
        <v>0.83948241261183476</v>
      </c>
      <c r="AK11" t="s">
        <v>10</v>
      </c>
      <c r="AL11" s="9">
        <f t="shared" si="6"/>
        <v>2.3553442697690596E-3</v>
      </c>
      <c r="AM11" s="9">
        <f t="shared" si="7"/>
        <v>1.5305454972932838E-2</v>
      </c>
      <c r="AN11" s="9">
        <f t="shared" si="8"/>
        <v>4.5684779601148952E-3</v>
      </c>
      <c r="AO11" s="9">
        <f t="shared" si="9"/>
        <v>6.0721101233874673E-3</v>
      </c>
    </row>
    <row r="12" spans="1:41" x14ac:dyDescent="0.25">
      <c r="B12" t="s">
        <v>24</v>
      </c>
      <c r="C12">
        <v>0</v>
      </c>
      <c r="D12">
        <v>0</v>
      </c>
      <c r="E12">
        <v>2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P12" t="s">
        <v>24</v>
      </c>
      <c r="Q12" s="10">
        <f t="shared" si="1"/>
        <v>0</v>
      </c>
      <c r="R12" s="10">
        <f t="shared" si="0"/>
        <v>0</v>
      </c>
      <c r="S12" s="10">
        <f t="shared" si="0"/>
        <v>1.0437814112968463E-5</v>
      </c>
      <c r="T12" s="10">
        <f t="shared" si="0"/>
        <v>0</v>
      </c>
      <c r="U12" s="10">
        <f t="shared" si="0"/>
        <v>0</v>
      </c>
      <c r="V12" s="10">
        <f t="shared" si="0"/>
        <v>0</v>
      </c>
      <c r="W12" s="10">
        <f t="shared" si="0"/>
        <v>0</v>
      </c>
      <c r="X12" s="10">
        <f t="shared" si="0"/>
        <v>0</v>
      </c>
      <c r="Y12" s="10">
        <f t="shared" si="0"/>
        <v>0</v>
      </c>
      <c r="Z12" s="10">
        <f t="shared" si="0"/>
        <v>0</v>
      </c>
      <c r="AA12" s="10">
        <f t="shared" si="0"/>
        <v>0</v>
      </c>
      <c r="AD12" t="s">
        <v>24</v>
      </c>
      <c r="AE12" s="9">
        <f t="shared" si="2"/>
        <v>0</v>
      </c>
      <c r="AF12" s="9">
        <f t="shared" si="3"/>
        <v>3.4792713709894874E-6</v>
      </c>
      <c r="AG12" s="9">
        <f t="shared" si="4"/>
        <v>0</v>
      </c>
      <c r="AH12" s="9">
        <f t="shared" si="5"/>
        <v>0</v>
      </c>
      <c r="AK12" t="s">
        <v>24</v>
      </c>
      <c r="AL12" s="9">
        <f t="shared" si="6"/>
        <v>0</v>
      </c>
      <c r="AM12" s="9">
        <f t="shared" si="7"/>
        <v>6.0262747878736174E-6</v>
      </c>
      <c r="AN12" s="9">
        <f t="shared" si="8"/>
        <v>0</v>
      </c>
      <c r="AO12" s="9">
        <f t="shared" si="9"/>
        <v>0</v>
      </c>
    </row>
    <row r="13" spans="1:41" x14ac:dyDescent="0.25">
      <c r="B13" t="s">
        <v>15</v>
      </c>
      <c r="C13">
        <v>24960</v>
      </c>
      <c r="D13">
        <v>18173</v>
      </c>
      <c r="E13">
        <v>7876</v>
      </c>
      <c r="F13">
        <v>9763</v>
      </c>
      <c r="G13">
        <v>6889</v>
      </c>
      <c r="H13">
        <v>1201</v>
      </c>
      <c r="I13">
        <v>1014</v>
      </c>
      <c r="J13">
        <v>1156</v>
      </c>
      <c r="K13">
        <v>114</v>
      </c>
      <c r="L13">
        <v>67</v>
      </c>
      <c r="M13">
        <v>51</v>
      </c>
      <c r="P13" t="s">
        <v>15</v>
      </c>
      <c r="Q13" s="10">
        <f t="shared" si="1"/>
        <v>9.4723779235910022E-2</v>
      </c>
      <c r="R13" s="10">
        <f t="shared" si="0"/>
        <v>9.223234450732104E-2</v>
      </c>
      <c r="S13" s="10">
        <f t="shared" si="0"/>
        <v>4.1104111976869806E-2</v>
      </c>
      <c r="T13" s="10">
        <f t="shared" si="0"/>
        <v>3.7220455810477997E-2</v>
      </c>
      <c r="U13" s="10">
        <f t="shared" si="0"/>
        <v>3.5618449829637404E-2</v>
      </c>
      <c r="V13" s="10">
        <f t="shared" si="0"/>
        <v>4.6886406845961948E-3</v>
      </c>
      <c r="W13" s="10">
        <f t="shared" si="0"/>
        <v>4.9043791172117589E-3</v>
      </c>
      <c r="X13" s="10">
        <f t="shared" si="0"/>
        <v>4.1402676847809346E-3</v>
      </c>
      <c r="Y13" s="10">
        <f t="shared" si="0"/>
        <v>4.5217101583788479E-4</v>
      </c>
      <c r="Z13" s="10">
        <f t="shared" si="0"/>
        <v>3.4043677530156601E-4</v>
      </c>
      <c r="AA13" s="10">
        <f t="shared" si="0"/>
        <v>2.291908215816863E-4</v>
      </c>
      <c r="AD13" t="s">
        <v>15</v>
      </c>
      <c r="AE13" s="9">
        <f t="shared" si="2"/>
        <v>9.3478061871615531E-2</v>
      </c>
      <c r="AF13" s="9">
        <f t="shared" si="3"/>
        <v>3.7981005872328409E-2</v>
      </c>
      <c r="AG13" s="9">
        <f t="shared" si="4"/>
        <v>4.5777624955296295E-3</v>
      </c>
      <c r="AH13" s="9">
        <f t="shared" si="5"/>
        <v>3.4059953757371235E-4</v>
      </c>
      <c r="AK13" t="s">
        <v>15</v>
      </c>
      <c r="AL13" s="9">
        <f t="shared" si="6"/>
        <v>1.7617103914689344E-3</v>
      </c>
      <c r="AM13" s="9">
        <f t="shared" si="7"/>
        <v>2.8208065505862137E-3</v>
      </c>
      <c r="AN13" s="9">
        <f t="shared" si="8"/>
        <v>3.939378756871219E-4</v>
      </c>
      <c r="AO13" s="9">
        <f t="shared" si="9"/>
        <v>1.1149018623314309E-4</v>
      </c>
    </row>
    <row r="14" spans="1:41" x14ac:dyDescent="0.25">
      <c r="B14" t="s">
        <v>18</v>
      </c>
      <c r="C14">
        <v>22692</v>
      </c>
      <c r="D14">
        <v>16672</v>
      </c>
      <c r="E14">
        <v>7871</v>
      </c>
      <c r="F14">
        <v>12798</v>
      </c>
      <c r="G14">
        <v>6784</v>
      </c>
      <c r="H14">
        <v>1896</v>
      </c>
      <c r="I14">
        <v>3995</v>
      </c>
      <c r="J14">
        <v>4811</v>
      </c>
      <c r="K14">
        <v>200</v>
      </c>
      <c r="L14">
        <v>474</v>
      </c>
      <c r="M14">
        <v>362</v>
      </c>
      <c r="P14" t="s">
        <v>18</v>
      </c>
      <c r="Q14" s="10">
        <f t="shared" si="1"/>
        <v>8.6116666603416284E-2</v>
      </c>
      <c r="R14" s="10">
        <f t="shared" si="0"/>
        <v>8.4614408607607786E-2</v>
      </c>
      <c r="S14" s="10">
        <f t="shared" si="0"/>
        <v>4.1078017441587386E-2</v>
      </c>
      <c r="T14" s="10">
        <f t="shared" si="0"/>
        <v>4.8791088135050439E-2</v>
      </c>
      <c r="U14" s="10">
        <f t="shared" si="0"/>
        <v>3.5075564471514033E-2</v>
      </c>
      <c r="V14" s="10">
        <f t="shared" si="0"/>
        <v>7.4018840449578569E-3</v>
      </c>
      <c r="W14" s="10">
        <f t="shared" si="0"/>
        <v>1.9322479855286959E-2</v>
      </c>
      <c r="X14" s="10">
        <f t="shared" si="0"/>
        <v>1.7230819923426538E-2</v>
      </c>
      <c r="Y14" s="10">
        <f t="shared" si="0"/>
        <v>7.9328248392611367E-4</v>
      </c>
      <c r="Z14" s="10">
        <f t="shared" si="0"/>
        <v>2.4084631566110787E-3</v>
      </c>
      <c r="AA14" s="10">
        <f t="shared" si="0"/>
        <v>1.6268054394621655E-3</v>
      </c>
      <c r="AD14" t="s">
        <v>18</v>
      </c>
      <c r="AE14" s="9">
        <f t="shared" si="2"/>
        <v>8.5365537605512035E-2</v>
      </c>
      <c r="AF14" s="9">
        <f t="shared" si="3"/>
        <v>4.164822334938395E-2</v>
      </c>
      <c r="AG14" s="9">
        <f t="shared" si="4"/>
        <v>1.4651727941223784E-2</v>
      </c>
      <c r="AH14" s="9">
        <f t="shared" si="5"/>
        <v>1.6095170266664527E-3</v>
      </c>
      <c r="AK14" t="s">
        <v>18</v>
      </c>
      <c r="AL14" s="9">
        <f t="shared" si="6"/>
        <v>1.0622568159279011E-3</v>
      </c>
      <c r="AM14" s="9">
        <f t="shared" si="7"/>
        <v>6.8755180476980484E-3</v>
      </c>
      <c r="AN14" s="9">
        <f t="shared" si="8"/>
        <v>6.36505598622713E-3</v>
      </c>
      <c r="AO14" s="9">
        <f t="shared" si="9"/>
        <v>8.0772911193450884E-4</v>
      </c>
    </row>
    <row r="15" spans="1:41" x14ac:dyDescent="0.25">
      <c r="B15" t="s">
        <v>17</v>
      </c>
      <c r="C15">
        <v>16032</v>
      </c>
      <c r="D15">
        <v>11714</v>
      </c>
      <c r="E15">
        <v>10832</v>
      </c>
      <c r="F15">
        <v>15092</v>
      </c>
      <c r="G15">
        <v>10247</v>
      </c>
      <c r="H15">
        <v>5016</v>
      </c>
      <c r="I15">
        <v>3819</v>
      </c>
      <c r="J15">
        <v>4487</v>
      </c>
      <c r="K15">
        <v>1123</v>
      </c>
      <c r="L15">
        <v>879</v>
      </c>
      <c r="M15">
        <v>928</v>
      </c>
      <c r="P15" t="s">
        <v>17</v>
      </c>
      <c r="Q15" s="10">
        <f t="shared" si="1"/>
        <v>6.0841812047680674E-2</v>
      </c>
      <c r="R15" s="10">
        <f t="shared" si="0"/>
        <v>5.945136650848834E-2</v>
      </c>
      <c r="S15" s="10">
        <f t="shared" si="0"/>
        <v>5.6531201235837193E-2</v>
      </c>
      <c r="T15" s="10">
        <f t="shared" si="0"/>
        <v>5.7536732468681136E-2</v>
      </c>
      <c r="U15" s="10">
        <f t="shared" si="0"/>
        <v>5.298044061609733E-2</v>
      </c>
      <c r="V15" s="10">
        <f t="shared" si="0"/>
        <v>1.9582199561977116E-2</v>
      </c>
      <c r="W15" s="10">
        <f t="shared" si="0"/>
        <v>1.8471226675179198E-2</v>
      </c>
      <c r="X15" s="10">
        <f t="shared" si="0"/>
        <v>1.6070398876827038E-2</v>
      </c>
      <c r="Y15" s="10">
        <f t="shared" si="0"/>
        <v>4.4542811472451285E-3</v>
      </c>
      <c r="Z15" s="10">
        <f t="shared" si="0"/>
        <v>4.4663272461205449E-3</v>
      </c>
      <c r="AA15" s="10">
        <f t="shared" si="0"/>
        <v>4.170374165251076E-3</v>
      </c>
      <c r="AD15" t="s">
        <v>17</v>
      </c>
      <c r="AE15" s="9">
        <f t="shared" si="2"/>
        <v>6.0146589278084507E-2</v>
      </c>
      <c r="AF15" s="9">
        <f t="shared" si="3"/>
        <v>5.5682791440205215E-2</v>
      </c>
      <c r="AG15" s="9">
        <f t="shared" si="4"/>
        <v>1.804127503799445E-2</v>
      </c>
      <c r="AH15" s="9">
        <f t="shared" si="5"/>
        <v>4.3636608528722495E-3</v>
      </c>
      <c r="AK15" t="s">
        <v>17</v>
      </c>
      <c r="AL15" s="9">
        <f t="shared" si="6"/>
        <v>9.8319346963348449E-4</v>
      </c>
      <c r="AM15" s="9">
        <f t="shared" si="7"/>
        <v>2.3936996986826916E-3</v>
      </c>
      <c r="AN15" s="9">
        <f t="shared" si="8"/>
        <v>1.7949456317096412E-3</v>
      </c>
      <c r="AO15" s="9">
        <f t="shared" si="9"/>
        <v>1.6749950696405945E-4</v>
      </c>
    </row>
    <row r="16" spans="1:41" x14ac:dyDescent="0.25">
      <c r="B16" t="s">
        <v>22</v>
      </c>
      <c r="C16">
        <v>19713</v>
      </c>
      <c r="D16">
        <v>14202</v>
      </c>
      <c r="E16">
        <v>2473</v>
      </c>
      <c r="F16">
        <v>3243</v>
      </c>
      <c r="G16">
        <v>2316</v>
      </c>
      <c r="H16">
        <v>204</v>
      </c>
      <c r="I16">
        <v>162</v>
      </c>
      <c r="J16">
        <v>138</v>
      </c>
      <c r="K16">
        <v>8</v>
      </c>
      <c r="L16">
        <v>8</v>
      </c>
      <c r="M16">
        <v>7</v>
      </c>
      <c r="P16" t="s">
        <v>22</v>
      </c>
      <c r="Q16" s="10">
        <f t="shared" si="1"/>
        <v>7.4811292471053462E-2</v>
      </c>
      <c r="R16" s="10">
        <f t="shared" si="0"/>
        <v>7.2078564722003705E-2</v>
      </c>
      <c r="S16" s="10">
        <f t="shared" si="0"/>
        <v>1.2906357150685504E-2</v>
      </c>
      <c r="T16" s="10">
        <f t="shared" si="0"/>
        <v>1.2363611409749068E-2</v>
      </c>
      <c r="U16" s="10">
        <f t="shared" si="0"/>
        <v>1.1974499899178433E-2</v>
      </c>
      <c r="V16" s="10">
        <f t="shared" si="0"/>
        <v>7.9640524534356689E-4</v>
      </c>
      <c r="W16" s="10">
        <f t="shared" si="0"/>
        <v>7.8353985896282544E-4</v>
      </c>
      <c r="X16" s="10">
        <f t="shared" si="0"/>
        <v>4.9425340873682439E-4</v>
      </c>
      <c r="Y16" s="10">
        <f t="shared" si="0"/>
        <v>3.173129935704455E-5</v>
      </c>
      <c r="Z16" s="10">
        <f t="shared" si="0"/>
        <v>4.0649167200186988E-5</v>
      </c>
      <c r="AA16" s="10">
        <f t="shared" si="0"/>
        <v>3.1457563746505966E-5</v>
      </c>
      <c r="AD16" t="s">
        <v>22</v>
      </c>
      <c r="AE16" s="9">
        <f t="shared" si="2"/>
        <v>7.3444928596528583E-2</v>
      </c>
      <c r="AF16" s="9">
        <f t="shared" si="3"/>
        <v>1.2414822819871002E-2</v>
      </c>
      <c r="AG16" s="9">
        <f t="shared" si="4"/>
        <v>6.913995043477389E-4</v>
      </c>
      <c r="AH16" s="9">
        <f t="shared" si="5"/>
        <v>3.4612676767912497E-5</v>
      </c>
      <c r="AK16" t="s">
        <v>22</v>
      </c>
      <c r="AL16" s="9">
        <f t="shared" si="6"/>
        <v>1.9323303224897332E-3</v>
      </c>
      <c r="AM16" s="9">
        <f t="shared" si="7"/>
        <v>4.6803465757525487E-4</v>
      </c>
      <c r="AN16" s="9">
        <f t="shared" si="8"/>
        <v>1.7085466573275756E-4</v>
      </c>
      <c r="AO16" s="9">
        <f t="shared" si="9"/>
        <v>5.229545424826645E-6</v>
      </c>
    </row>
    <row r="17" spans="1:41" x14ac:dyDescent="0.25">
      <c r="B17" t="s">
        <v>20</v>
      </c>
      <c r="C17">
        <v>18860</v>
      </c>
      <c r="D17">
        <v>14946</v>
      </c>
      <c r="E17">
        <v>2305</v>
      </c>
      <c r="F17">
        <v>3659</v>
      </c>
      <c r="G17">
        <v>1897</v>
      </c>
      <c r="H17">
        <v>321</v>
      </c>
      <c r="I17">
        <v>552</v>
      </c>
      <c r="J17">
        <v>552</v>
      </c>
      <c r="K17">
        <v>62</v>
      </c>
      <c r="L17">
        <v>61</v>
      </c>
      <c r="M17">
        <v>68</v>
      </c>
      <c r="P17" t="s">
        <v>20</v>
      </c>
      <c r="Q17" s="10">
        <f t="shared" si="1"/>
        <v>7.1574137675851884E-2</v>
      </c>
      <c r="R17" s="10">
        <f t="shared" si="0"/>
        <v>7.5854543609003483E-2</v>
      </c>
      <c r="S17" s="10">
        <f t="shared" si="0"/>
        <v>1.2029580765196153E-2</v>
      </c>
      <c r="T17" s="10">
        <f t="shared" si="0"/>
        <v>1.3949569580102324E-2</v>
      </c>
      <c r="U17" s="10">
        <f t="shared" si="0"/>
        <v>9.8081288034289667E-3</v>
      </c>
      <c r="V17" s="10">
        <f t="shared" si="0"/>
        <v>1.253167077231789E-3</v>
      </c>
      <c r="W17" s="10">
        <f t="shared" si="0"/>
        <v>2.6698395194288864E-3</v>
      </c>
      <c r="X17" s="10">
        <f t="shared" si="0"/>
        <v>1.9770136349472976E-3</v>
      </c>
      <c r="Y17" s="10">
        <f t="shared" si="0"/>
        <v>2.4591757001709522E-4</v>
      </c>
      <c r="Z17" s="10">
        <f t="shared" si="0"/>
        <v>3.0994989990142579E-4</v>
      </c>
      <c r="AA17" s="10">
        <f t="shared" si="0"/>
        <v>3.0558776210891505E-4</v>
      </c>
      <c r="AD17" t="s">
        <v>20</v>
      </c>
      <c r="AE17" s="9">
        <f t="shared" si="2"/>
        <v>7.3714340642427684E-2</v>
      </c>
      <c r="AF17" s="9">
        <f t="shared" si="3"/>
        <v>1.1929093049575816E-2</v>
      </c>
      <c r="AG17" s="9">
        <f t="shared" si="4"/>
        <v>1.966673410535991E-3</v>
      </c>
      <c r="AH17" s="9">
        <f t="shared" si="5"/>
        <v>2.8715174400914534E-4</v>
      </c>
      <c r="AK17" t="s">
        <v>20</v>
      </c>
      <c r="AL17" s="9">
        <f t="shared" si="6"/>
        <v>3.0267040615626272E-3</v>
      </c>
      <c r="AM17" s="9">
        <f t="shared" si="7"/>
        <v>2.0725482533384236E-3</v>
      </c>
      <c r="AN17" s="9">
        <f t="shared" si="8"/>
        <v>7.0839282343967112E-4</v>
      </c>
      <c r="AO17" s="9">
        <f t="shared" si="9"/>
        <v>3.5776387326492458E-5</v>
      </c>
    </row>
    <row r="18" spans="1:41" x14ac:dyDescent="0.25">
      <c r="B18" t="s">
        <v>12</v>
      </c>
      <c r="C18">
        <v>17284</v>
      </c>
      <c r="D18">
        <v>13301</v>
      </c>
      <c r="E18">
        <v>13024</v>
      </c>
      <c r="F18">
        <v>16675</v>
      </c>
      <c r="G18">
        <v>11654</v>
      </c>
      <c r="H18">
        <v>6743</v>
      </c>
      <c r="I18">
        <v>5415</v>
      </c>
      <c r="J18">
        <v>6035</v>
      </c>
      <c r="K18">
        <v>1758</v>
      </c>
      <c r="L18">
        <v>1527</v>
      </c>
      <c r="M18">
        <v>1718</v>
      </c>
      <c r="P18" t="s">
        <v>12</v>
      </c>
      <c r="Q18" s="10">
        <f t="shared" si="1"/>
        <v>6.5593181102302445E-2</v>
      </c>
      <c r="R18" s="10">
        <f t="shared" si="0"/>
        <v>6.7505773085999948E-2</v>
      </c>
      <c r="S18" s="10">
        <f t="shared" si="0"/>
        <v>6.7971045503650629E-2</v>
      </c>
      <c r="T18" s="10">
        <f t="shared" si="0"/>
        <v>6.3571760794809043E-2</v>
      </c>
      <c r="U18" s="10">
        <f t="shared" si="0"/>
        <v>6.0255104414950543E-2</v>
      </c>
      <c r="V18" s="10">
        <f t="shared" si="0"/>
        <v>2.632431651642976E-2</v>
      </c>
      <c r="W18" s="10">
        <f t="shared" si="0"/>
        <v>2.619054528570185E-2</v>
      </c>
      <c r="X18" s="10">
        <f t="shared" si="0"/>
        <v>2.1614632766135761E-2</v>
      </c>
      <c r="Y18" s="10">
        <f t="shared" si="0"/>
        <v>6.9729530337105392E-3</v>
      </c>
      <c r="Z18" s="10">
        <f t="shared" si="0"/>
        <v>7.758909789335691E-3</v>
      </c>
      <c r="AA18" s="10">
        <f t="shared" si="0"/>
        <v>7.7205849309281782E-3</v>
      </c>
      <c r="AD18" t="s">
        <v>12</v>
      </c>
      <c r="AE18" s="9">
        <f t="shared" si="2"/>
        <v>6.6549477094151196E-2</v>
      </c>
      <c r="AF18" s="9">
        <f t="shared" si="3"/>
        <v>6.3932636904470069E-2</v>
      </c>
      <c r="AG18" s="9">
        <f t="shared" si="4"/>
        <v>2.4709831522755788E-2</v>
      </c>
      <c r="AH18" s="9">
        <f t="shared" si="5"/>
        <v>7.4841492513248028E-3</v>
      </c>
      <c r="AK18" t="s">
        <v>12</v>
      </c>
      <c r="AL18" s="9">
        <f t="shared" si="6"/>
        <v>1.3524067613155356E-3</v>
      </c>
      <c r="AM18" s="9">
        <f t="shared" si="7"/>
        <v>3.8706085304465532E-3</v>
      </c>
      <c r="AN18" s="9">
        <f t="shared" si="8"/>
        <v>2.6813551038195682E-3</v>
      </c>
      <c r="AO18" s="9">
        <f t="shared" si="9"/>
        <v>4.4312343468872882E-4</v>
      </c>
    </row>
    <row r="21" spans="1:41" x14ac:dyDescent="0.25">
      <c r="A21" t="s">
        <v>0</v>
      </c>
      <c r="C21" s="32" t="s">
        <v>9</v>
      </c>
      <c r="D21" s="33"/>
      <c r="E21" s="33"/>
      <c r="F21" s="33"/>
      <c r="G21" s="33"/>
      <c r="H21" s="33"/>
      <c r="I21" s="33"/>
      <c r="J21" s="18"/>
      <c r="K21" s="18"/>
      <c r="L21" s="18"/>
      <c r="M21" s="18"/>
      <c r="O21" t="s">
        <v>0</v>
      </c>
      <c r="Q21" s="32" t="s">
        <v>9</v>
      </c>
      <c r="R21" s="33"/>
      <c r="S21" s="33"/>
      <c r="T21" s="33"/>
      <c r="U21" s="33"/>
      <c r="V21" s="33"/>
      <c r="W21" s="33"/>
      <c r="X21" s="18"/>
      <c r="Y21" s="18"/>
      <c r="Z21" s="18"/>
      <c r="AA21" s="18"/>
      <c r="AC21" t="s">
        <v>0</v>
      </c>
      <c r="AE21" s="32" t="s">
        <v>9</v>
      </c>
      <c r="AF21" s="33"/>
      <c r="AG21" s="33"/>
      <c r="AH21" s="18"/>
      <c r="AJ21" t="s">
        <v>0</v>
      </c>
      <c r="AL21" s="32" t="s">
        <v>9</v>
      </c>
      <c r="AM21" s="33"/>
      <c r="AN21" s="33"/>
      <c r="AO21" s="18"/>
    </row>
    <row r="22" spans="1:41" x14ac:dyDescent="0.25">
      <c r="A22" t="s">
        <v>1</v>
      </c>
      <c r="C22" s="30" t="s">
        <v>57</v>
      </c>
      <c r="D22" s="30"/>
      <c r="E22" s="30"/>
      <c r="F22" s="30"/>
      <c r="G22" s="30"/>
      <c r="H22" s="30"/>
      <c r="I22" s="30"/>
      <c r="J22" s="19"/>
      <c r="K22" s="19"/>
      <c r="L22" s="19"/>
      <c r="M22" s="19"/>
      <c r="O22" t="s">
        <v>1</v>
      </c>
      <c r="Q22" s="30" t="s">
        <v>57</v>
      </c>
      <c r="R22" s="30"/>
      <c r="S22" s="30"/>
      <c r="T22" s="30"/>
      <c r="U22" s="30"/>
      <c r="V22" s="30"/>
      <c r="W22" s="30"/>
      <c r="X22" s="19"/>
      <c r="Y22" s="19"/>
      <c r="Z22" s="19"/>
      <c r="AA22" s="19"/>
      <c r="AC22" t="s">
        <v>1</v>
      </c>
      <c r="AE22" s="30" t="s">
        <v>57</v>
      </c>
      <c r="AF22" s="30"/>
      <c r="AG22" s="30"/>
      <c r="AH22" s="19"/>
      <c r="AJ22" t="s">
        <v>1</v>
      </c>
      <c r="AL22" s="30" t="s">
        <v>57</v>
      </c>
      <c r="AM22" s="30"/>
      <c r="AN22" s="30"/>
      <c r="AO22" s="19"/>
    </row>
    <row r="23" spans="1:41" ht="15.75" thickBot="1" x14ac:dyDescent="0.3">
      <c r="C23" s="23" t="s">
        <v>55</v>
      </c>
      <c r="D23" s="35" t="s">
        <v>6</v>
      </c>
      <c r="E23" s="35"/>
      <c r="F23" s="35"/>
      <c r="G23" s="35" t="s">
        <v>7</v>
      </c>
      <c r="H23" s="35"/>
      <c r="I23" s="35"/>
      <c r="K23" s="24"/>
      <c r="L23" s="24"/>
      <c r="M23" s="24"/>
      <c r="Q23" s="23" t="s">
        <v>55</v>
      </c>
      <c r="R23" s="35" t="s">
        <v>6</v>
      </c>
      <c r="S23" s="35"/>
      <c r="T23" s="35"/>
      <c r="U23" s="35" t="s">
        <v>7</v>
      </c>
      <c r="V23" s="35"/>
      <c r="W23" s="35"/>
      <c r="Y23" s="24"/>
      <c r="Z23" s="24"/>
      <c r="AA23" s="24"/>
      <c r="AC23" t="s">
        <v>2</v>
      </c>
      <c r="AE23" s="12" t="s">
        <v>5</v>
      </c>
      <c r="AF23" s="13" t="s">
        <v>6</v>
      </c>
      <c r="AG23" s="13" t="s">
        <v>7</v>
      </c>
      <c r="AH23" s="13"/>
      <c r="AJ23" t="s">
        <v>2</v>
      </c>
      <c r="AL23" s="13" t="s">
        <v>6</v>
      </c>
      <c r="AM23" s="13" t="s">
        <v>7</v>
      </c>
      <c r="AO23" s="13"/>
    </row>
    <row r="24" spans="1:41" x14ac:dyDescent="0.25">
      <c r="B24" t="s">
        <v>26</v>
      </c>
      <c r="C24">
        <v>26523</v>
      </c>
      <c r="D24">
        <v>2978</v>
      </c>
      <c r="E24">
        <v>2953</v>
      </c>
      <c r="F24">
        <v>3220</v>
      </c>
      <c r="G24">
        <v>658</v>
      </c>
      <c r="H24">
        <v>504</v>
      </c>
      <c r="I24">
        <v>795</v>
      </c>
      <c r="P24" t="s">
        <v>26</v>
      </c>
      <c r="Q24" s="10">
        <f>C24/SUM(C$24:C$39)</f>
        <v>0.10969209454289791</v>
      </c>
      <c r="R24" s="10">
        <f t="shared" ref="R24:W39" si="10">D24/SUM(D$24:D$39)</f>
        <v>1.2118943071895691E-2</v>
      </c>
      <c r="S24" s="10">
        <f t="shared" si="10"/>
        <v>1.241758056919868E-2</v>
      </c>
      <c r="T24" s="10">
        <f t="shared" si="10"/>
        <v>1.274793143038125E-2</v>
      </c>
      <c r="U24" s="10">
        <f t="shared" si="10"/>
        <v>2.6148050420435219E-3</v>
      </c>
      <c r="V24" s="10">
        <f t="shared" si="10"/>
        <v>2.1709353112966171E-3</v>
      </c>
      <c r="W24" s="10">
        <f t="shared" si="10"/>
        <v>2.7202830463064031E-3</v>
      </c>
      <c r="AD24" t="s">
        <v>26</v>
      </c>
      <c r="AE24" s="9">
        <v>0.10969209454289791</v>
      </c>
      <c r="AF24" s="9">
        <f>AVERAGE(R24:T24)</f>
        <v>1.2428151690491872E-2</v>
      </c>
      <c r="AG24" s="9">
        <f>AVERAGE(U24:W24)</f>
        <v>2.5020077998821806E-3</v>
      </c>
      <c r="AH24" s="9"/>
      <c r="AK24" t="s">
        <v>26</v>
      </c>
      <c r="AL24" s="9">
        <f>STDEV(R24:T24)</f>
        <v>3.1462739904788365E-4</v>
      </c>
      <c r="AM24" s="9">
        <f>STDEV(U24:W24)</f>
        <v>2.9152726608243476E-4</v>
      </c>
      <c r="AO24" s="9"/>
    </row>
    <row r="25" spans="1:41" x14ac:dyDescent="0.25">
      <c r="B25" t="s">
        <v>32</v>
      </c>
      <c r="C25">
        <v>26110</v>
      </c>
      <c r="D25">
        <v>5082</v>
      </c>
      <c r="E25">
        <v>4957</v>
      </c>
      <c r="F25">
        <v>5407</v>
      </c>
      <c r="G25">
        <v>1818</v>
      </c>
      <c r="H25">
        <v>1707</v>
      </c>
      <c r="I25">
        <v>1997</v>
      </c>
      <c r="P25" t="s">
        <v>32</v>
      </c>
      <c r="Q25" s="10">
        <f t="shared" ref="Q25:Q39" si="11">C25/SUM(C$24:C$39)</f>
        <v>0.1079840360636076</v>
      </c>
      <c r="R25" s="10">
        <f t="shared" si="10"/>
        <v>2.0681151340286735E-2</v>
      </c>
      <c r="S25" s="10">
        <f t="shared" si="10"/>
        <v>2.0844546861333513E-2</v>
      </c>
      <c r="T25" s="10">
        <f t="shared" si="10"/>
        <v>2.1406231442258204E-2</v>
      </c>
      <c r="U25" s="10">
        <f t="shared" si="10"/>
        <v>7.2244917423026182E-3</v>
      </c>
      <c r="V25" s="10">
        <f t="shared" si="10"/>
        <v>7.3527511436177083E-3</v>
      </c>
      <c r="W25" s="10">
        <f t="shared" si="10"/>
        <v>6.833214142734449E-3</v>
      </c>
      <c r="AD25" t="s">
        <v>32</v>
      </c>
      <c r="AE25" s="9">
        <v>0.1079840360636076</v>
      </c>
      <c r="AF25" s="9">
        <f t="shared" ref="AF25:AF39" si="12">AVERAGE(R25:T25)</f>
        <v>2.0977309881292816E-2</v>
      </c>
      <c r="AG25" s="9">
        <f t="shared" ref="AG25:AG39" si="13">AVERAGE(U25:W25)</f>
        <v>7.1368190095515921E-3</v>
      </c>
      <c r="AH25" s="9"/>
      <c r="AK25" t="s">
        <v>32</v>
      </c>
      <c r="AL25" s="9">
        <f t="shared" ref="AL25:AL39" si="14">STDEV(R25:T25)</f>
        <v>3.8033511955941541E-4</v>
      </c>
      <c r="AM25" s="9">
        <f t="shared" ref="AM25:AM39" si="15">STDEV(U25:W25)</f>
        <v>2.7063731241777731E-4</v>
      </c>
      <c r="AO25" s="9"/>
    </row>
    <row r="26" spans="1:41" x14ac:dyDescent="0.25">
      <c r="B26" t="s">
        <v>40</v>
      </c>
      <c r="C26">
        <v>20805</v>
      </c>
      <c r="D26">
        <v>190054</v>
      </c>
      <c r="E26">
        <v>183341</v>
      </c>
      <c r="F26">
        <v>187703</v>
      </c>
      <c r="G26">
        <v>228506</v>
      </c>
      <c r="H26">
        <v>213871</v>
      </c>
      <c r="I26">
        <v>268035</v>
      </c>
      <c r="P26" t="s">
        <v>40</v>
      </c>
      <c r="Q26" s="10">
        <f t="shared" si="11"/>
        <v>8.6043962861101345E-2</v>
      </c>
      <c r="R26" s="10">
        <f t="shared" si="10"/>
        <v>0.77342297064676413</v>
      </c>
      <c r="S26" s="10">
        <f t="shared" si="10"/>
        <v>0.77096228890533536</v>
      </c>
      <c r="T26" s="10">
        <f t="shared" si="10"/>
        <v>0.74311334573815269</v>
      </c>
      <c r="U26" s="10">
        <f t="shared" si="10"/>
        <v>0.90805264580121126</v>
      </c>
      <c r="V26" s="10">
        <f t="shared" si="10"/>
        <v>0.92123036897285471</v>
      </c>
      <c r="W26" s="10">
        <f t="shared" si="10"/>
        <v>0.91714599536696451</v>
      </c>
      <c r="AD26" t="s">
        <v>40</v>
      </c>
      <c r="AE26" s="9">
        <v>8.6043962861101345E-2</v>
      </c>
      <c r="AF26" s="9">
        <f t="shared" si="12"/>
        <v>0.76249953509675061</v>
      </c>
      <c r="AG26" s="9">
        <f t="shared" si="13"/>
        <v>0.91547633671367679</v>
      </c>
      <c r="AH26" s="9"/>
      <c r="AK26" t="s">
        <v>40</v>
      </c>
      <c r="AL26" s="9">
        <f t="shared" si="14"/>
        <v>1.6833953547628528E-2</v>
      </c>
      <c r="AM26" s="9">
        <f t="shared" si="15"/>
        <v>6.7456591235394497E-3</v>
      </c>
      <c r="AO26" s="9"/>
    </row>
    <row r="27" spans="1:41" x14ac:dyDescent="0.25">
      <c r="B27" t="s">
        <v>38</v>
      </c>
      <c r="C27">
        <v>22341</v>
      </c>
      <c r="D27">
        <v>287</v>
      </c>
      <c r="E27">
        <v>308</v>
      </c>
      <c r="F27">
        <v>361</v>
      </c>
      <c r="G27">
        <v>215</v>
      </c>
      <c r="H27">
        <v>389</v>
      </c>
      <c r="I27">
        <v>815</v>
      </c>
      <c r="P27" t="s">
        <v>38</v>
      </c>
      <c r="Q27" s="10">
        <f t="shared" si="11"/>
        <v>9.2396451539527288E-2</v>
      </c>
      <c r="R27" s="10">
        <f t="shared" si="10"/>
        <v>1.1679438084734933E-3</v>
      </c>
      <c r="S27" s="10">
        <f t="shared" si="10"/>
        <v>1.2951624840207227E-3</v>
      </c>
      <c r="T27" s="10">
        <f t="shared" si="10"/>
        <v>1.4291935547725563E-3</v>
      </c>
      <c r="U27" s="10">
        <f t="shared" si="10"/>
        <v>8.5438158668595316E-4</v>
      </c>
      <c r="V27" s="10">
        <f t="shared" si="10"/>
        <v>1.6755830081237777E-3</v>
      </c>
      <c r="W27" s="10">
        <f t="shared" si="10"/>
        <v>2.7887178399241741E-3</v>
      </c>
      <c r="AD27" t="s">
        <v>38</v>
      </c>
      <c r="AE27" s="9">
        <v>9.2396451539527288E-2</v>
      </c>
      <c r="AF27" s="9">
        <f t="shared" si="12"/>
        <v>1.2974332824222574E-3</v>
      </c>
      <c r="AG27" s="9">
        <f t="shared" si="13"/>
        <v>1.7728941449113016E-3</v>
      </c>
      <c r="AH27" s="9"/>
      <c r="AK27" t="s">
        <v>38</v>
      </c>
      <c r="AL27" s="9">
        <f t="shared" si="14"/>
        <v>1.3063967574732609E-4</v>
      </c>
      <c r="AM27" s="9">
        <f t="shared" si="15"/>
        <v>9.7083277558757759E-4</v>
      </c>
      <c r="AO27" s="9"/>
    </row>
    <row r="28" spans="1:41" x14ac:dyDescent="0.25">
      <c r="B28" t="s">
        <v>37</v>
      </c>
      <c r="C28">
        <v>17900</v>
      </c>
      <c r="D28">
        <v>101</v>
      </c>
      <c r="E28">
        <v>80</v>
      </c>
      <c r="F28">
        <v>110</v>
      </c>
      <c r="G28">
        <v>0</v>
      </c>
      <c r="H28">
        <v>0</v>
      </c>
      <c r="I28">
        <v>0</v>
      </c>
      <c r="P28" t="s">
        <v>37</v>
      </c>
      <c r="Q28" s="10">
        <f t="shared" si="11"/>
        <v>7.4029653218635624E-2</v>
      </c>
      <c r="R28" s="10">
        <f t="shared" si="10"/>
        <v>4.1101855280774503E-4</v>
      </c>
      <c r="S28" s="10">
        <f t="shared" si="10"/>
        <v>3.3640584000538249E-4</v>
      </c>
      <c r="T28" s="10">
        <f t="shared" si="10"/>
        <v>4.3548834078942157E-4</v>
      </c>
      <c r="U28" s="10">
        <f t="shared" si="10"/>
        <v>0</v>
      </c>
      <c r="V28" s="10">
        <f t="shared" si="10"/>
        <v>0</v>
      </c>
      <c r="W28" s="10">
        <f t="shared" si="10"/>
        <v>0</v>
      </c>
      <c r="AD28" t="s">
        <v>37</v>
      </c>
      <c r="AE28" s="9">
        <v>7.4029653218635624E-2</v>
      </c>
      <c r="AF28" s="9">
        <f t="shared" si="12"/>
        <v>3.9430424453418305E-4</v>
      </c>
      <c r="AG28" s="9">
        <f t="shared" si="13"/>
        <v>0</v>
      </c>
      <c r="AH28" s="9"/>
      <c r="AK28" t="s">
        <v>37</v>
      </c>
      <c r="AL28" s="9">
        <f t="shared" si="14"/>
        <v>5.1612610534660263E-5</v>
      </c>
      <c r="AM28" s="9">
        <f t="shared" si="15"/>
        <v>0</v>
      </c>
      <c r="AO28" s="9"/>
    </row>
    <row r="29" spans="1:41" x14ac:dyDescent="0.25">
      <c r="B29" t="s">
        <v>3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P29" t="s">
        <v>30</v>
      </c>
      <c r="Q29" s="10">
        <f t="shared" si="11"/>
        <v>0</v>
      </c>
      <c r="R29" s="10">
        <f t="shared" si="10"/>
        <v>0</v>
      </c>
      <c r="S29" s="10">
        <f t="shared" si="10"/>
        <v>0</v>
      </c>
      <c r="T29" s="10">
        <f t="shared" si="10"/>
        <v>0</v>
      </c>
      <c r="U29" s="10">
        <f t="shared" si="10"/>
        <v>0</v>
      </c>
      <c r="V29" s="10">
        <f t="shared" si="10"/>
        <v>0</v>
      </c>
      <c r="W29" s="10">
        <f t="shared" si="10"/>
        <v>0</v>
      </c>
      <c r="AD29" t="s">
        <v>30</v>
      </c>
      <c r="AE29" s="9">
        <v>0</v>
      </c>
      <c r="AF29" s="9">
        <f t="shared" si="12"/>
        <v>0</v>
      </c>
      <c r="AG29" s="9">
        <f t="shared" si="13"/>
        <v>0</v>
      </c>
      <c r="AH29" s="9"/>
      <c r="AK29" t="s">
        <v>30</v>
      </c>
      <c r="AL29" s="9">
        <f t="shared" si="14"/>
        <v>0</v>
      </c>
      <c r="AM29" s="9">
        <f t="shared" si="15"/>
        <v>0</v>
      </c>
      <c r="AO29" s="9"/>
    </row>
    <row r="30" spans="1:41" x14ac:dyDescent="0.25">
      <c r="B30" t="s">
        <v>36</v>
      </c>
      <c r="C30">
        <v>9</v>
      </c>
      <c r="D30">
        <v>12</v>
      </c>
      <c r="E30">
        <v>5</v>
      </c>
      <c r="F30">
        <v>4</v>
      </c>
      <c r="G30">
        <v>9</v>
      </c>
      <c r="H30">
        <v>0</v>
      </c>
      <c r="I30">
        <v>4</v>
      </c>
      <c r="P30" t="s">
        <v>36</v>
      </c>
      <c r="Q30" s="10">
        <f t="shared" si="11"/>
        <v>3.7221613350151987E-5</v>
      </c>
      <c r="R30" s="10">
        <f t="shared" si="10"/>
        <v>4.8833887462306345E-5</v>
      </c>
      <c r="S30" s="10">
        <f t="shared" si="10"/>
        <v>2.1025365000336405E-5</v>
      </c>
      <c r="T30" s="10">
        <f t="shared" si="10"/>
        <v>1.5835939665069876E-5</v>
      </c>
      <c r="U30" s="10">
        <f t="shared" si="10"/>
        <v>3.5764810605458508E-5</v>
      </c>
      <c r="V30" s="10">
        <f t="shared" si="10"/>
        <v>0</v>
      </c>
      <c r="W30" s="10">
        <f t="shared" si="10"/>
        <v>1.3686958723554229E-5</v>
      </c>
      <c r="AD30" t="s">
        <v>36</v>
      </c>
      <c r="AE30" s="9">
        <v>3.7221613350151987E-5</v>
      </c>
      <c r="AF30" s="9">
        <f t="shared" si="12"/>
        <v>2.8565064042570873E-5</v>
      </c>
      <c r="AG30" s="9">
        <f t="shared" si="13"/>
        <v>1.6483923109670912E-5</v>
      </c>
      <c r="AH30" s="9"/>
      <c r="AK30" t="s">
        <v>36</v>
      </c>
      <c r="AL30" s="9">
        <f t="shared" si="14"/>
        <v>1.7744053537534464E-5</v>
      </c>
      <c r="AM30" s="9">
        <f t="shared" si="15"/>
        <v>1.8045710757517509E-5</v>
      </c>
      <c r="AO30" s="9"/>
    </row>
    <row r="31" spans="1:41" x14ac:dyDescent="0.25">
      <c r="B31" t="s">
        <v>39</v>
      </c>
      <c r="C31">
        <v>9</v>
      </c>
      <c r="D31">
        <v>12</v>
      </c>
      <c r="E31">
        <v>4</v>
      </c>
      <c r="F31">
        <v>7</v>
      </c>
      <c r="G31">
        <v>7</v>
      </c>
      <c r="H31">
        <v>2</v>
      </c>
      <c r="I31">
        <v>1</v>
      </c>
      <c r="P31" t="s">
        <v>39</v>
      </c>
      <c r="Q31" s="10">
        <f t="shared" si="11"/>
        <v>3.7221613350151987E-5</v>
      </c>
      <c r="R31" s="10">
        <f t="shared" si="10"/>
        <v>4.8833887462306345E-5</v>
      </c>
      <c r="S31" s="10">
        <f t="shared" si="10"/>
        <v>1.6820292000269123E-5</v>
      </c>
      <c r="T31" s="10">
        <f t="shared" si="10"/>
        <v>2.7712894413872282E-5</v>
      </c>
      <c r="U31" s="10">
        <f t="shared" si="10"/>
        <v>2.7817074915356614E-5</v>
      </c>
      <c r="V31" s="10">
        <f t="shared" si="10"/>
        <v>8.6148226638754634E-6</v>
      </c>
      <c r="W31" s="10">
        <f t="shared" si="10"/>
        <v>3.4217396808885572E-6</v>
      </c>
      <c r="AD31" t="s">
        <v>39</v>
      </c>
      <c r="AE31" s="9">
        <v>3.7221613350151987E-5</v>
      </c>
      <c r="AF31" s="9">
        <f t="shared" si="12"/>
        <v>3.112235795881592E-5</v>
      </c>
      <c r="AG31" s="9">
        <f t="shared" si="13"/>
        <v>1.3284545753373546E-5</v>
      </c>
      <c r="AH31" s="9"/>
      <c r="AK31" t="s">
        <v>39</v>
      </c>
      <c r="AL31" s="9">
        <f t="shared" si="14"/>
        <v>1.6276851810161792E-5</v>
      </c>
      <c r="AM31" s="9">
        <f t="shared" si="15"/>
        <v>1.2850596507554166E-5</v>
      </c>
      <c r="AO31" s="9"/>
    </row>
    <row r="32" spans="1:41" x14ac:dyDescent="0.25">
      <c r="B32" t="s">
        <v>28</v>
      </c>
      <c r="C32">
        <v>18967</v>
      </c>
      <c r="D32">
        <v>6133</v>
      </c>
      <c r="E32">
        <v>5851</v>
      </c>
      <c r="F32">
        <v>6317</v>
      </c>
      <c r="G32">
        <v>2440</v>
      </c>
      <c r="H32">
        <v>2074</v>
      </c>
      <c r="I32">
        <v>2559</v>
      </c>
      <c r="P32" t="s">
        <v>28</v>
      </c>
      <c r="Q32" s="10">
        <f t="shared" si="11"/>
        <v>7.8442482268036975E-2</v>
      </c>
      <c r="R32" s="10">
        <f t="shared" si="10"/>
        <v>2.49581859838604E-2</v>
      </c>
      <c r="S32" s="10">
        <f t="shared" si="10"/>
        <v>2.460388212339366E-2</v>
      </c>
      <c r="T32" s="10">
        <f t="shared" si="10"/>
        <v>2.5008907716061603E-2</v>
      </c>
      <c r="U32" s="10">
        <f t="shared" si="10"/>
        <v>9.6962375419243057E-3</v>
      </c>
      <c r="V32" s="10">
        <f t="shared" si="10"/>
        <v>8.9335711024388555E-3</v>
      </c>
      <c r="W32" s="10">
        <f t="shared" si="10"/>
        <v>8.7562318433938181E-3</v>
      </c>
      <c r="AD32" t="s">
        <v>28</v>
      </c>
      <c r="AE32" s="9">
        <v>7.8442482268036975E-2</v>
      </c>
      <c r="AF32" s="9">
        <f t="shared" si="12"/>
        <v>2.485699194110522E-2</v>
      </c>
      <c r="AG32" s="9">
        <f t="shared" si="13"/>
        <v>9.1286801625856603E-3</v>
      </c>
      <c r="AH32" s="9"/>
      <c r="AK32" t="s">
        <v>28</v>
      </c>
      <c r="AL32" s="9">
        <f t="shared" si="14"/>
        <v>2.2066175109397018E-4</v>
      </c>
      <c r="AM32" s="9">
        <f t="shared" si="15"/>
        <v>4.994530381637241E-4</v>
      </c>
      <c r="AO32" s="9"/>
    </row>
    <row r="33" spans="2:41" x14ac:dyDescent="0.25">
      <c r="B33" t="s">
        <v>29</v>
      </c>
      <c r="C33">
        <v>11040</v>
      </c>
      <c r="D33">
        <v>886</v>
      </c>
      <c r="E33">
        <v>841</v>
      </c>
      <c r="F33">
        <v>964</v>
      </c>
      <c r="G33">
        <v>394</v>
      </c>
      <c r="H33">
        <v>291</v>
      </c>
      <c r="I33">
        <v>425</v>
      </c>
      <c r="P33" t="s">
        <v>29</v>
      </c>
      <c r="Q33" s="10">
        <f t="shared" si="11"/>
        <v>4.5658512376186441E-2</v>
      </c>
      <c r="R33" s="10">
        <f t="shared" si="10"/>
        <v>3.6055686909669516E-3</v>
      </c>
      <c r="S33" s="10">
        <f t="shared" si="10"/>
        <v>3.5364663930565836E-3</v>
      </c>
      <c r="T33" s="10">
        <f t="shared" si="10"/>
        <v>3.8164614592818401E-3</v>
      </c>
      <c r="U33" s="10">
        <f t="shared" si="10"/>
        <v>1.5657039309500723E-3</v>
      </c>
      <c r="V33" s="10">
        <f t="shared" si="10"/>
        <v>1.25345669759388E-3</v>
      </c>
      <c r="W33" s="10">
        <f t="shared" si="10"/>
        <v>1.454239364377637E-3</v>
      </c>
      <c r="AD33" t="s">
        <v>29</v>
      </c>
      <c r="AE33" s="9">
        <v>4.5658512376186441E-2</v>
      </c>
      <c r="AF33" s="9">
        <f t="shared" si="12"/>
        <v>3.6528321811017915E-3</v>
      </c>
      <c r="AG33" s="9">
        <f t="shared" si="13"/>
        <v>1.4244666643071964E-3</v>
      </c>
      <c r="AH33" s="9"/>
      <c r="AK33" t="s">
        <v>29</v>
      </c>
      <c r="AL33" s="9">
        <f t="shared" si="14"/>
        <v>1.4585844988349508E-4</v>
      </c>
      <c r="AM33" s="9">
        <f t="shared" si="15"/>
        <v>1.5823840853838997E-4</v>
      </c>
      <c r="AO33" s="9"/>
    </row>
    <row r="34" spans="2:41" x14ac:dyDescent="0.25">
      <c r="B34" t="s">
        <v>35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P34" t="s">
        <v>35</v>
      </c>
      <c r="Q34" s="10">
        <f t="shared" si="11"/>
        <v>0</v>
      </c>
      <c r="R34" s="10">
        <f t="shared" si="10"/>
        <v>0</v>
      </c>
      <c r="S34" s="10">
        <f t="shared" si="10"/>
        <v>0</v>
      </c>
      <c r="T34" s="10">
        <f t="shared" si="10"/>
        <v>0</v>
      </c>
      <c r="U34" s="10">
        <f t="shared" si="10"/>
        <v>0</v>
      </c>
      <c r="V34" s="10">
        <f t="shared" si="10"/>
        <v>0</v>
      </c>
      <c r="W34" s="10">
        <f t="shared" si="10"/>
        <v>0</v>
      </c>
      <c r="AD34" t="s">
        <v>35</v>
      </c>
      <c r="AE34" s="9">
        <v>0</v>
      </c>
      <c r="AF34" s="9">
        <f t="shared" si="12"/>
        <v>0</v>
      </c>
      <c r="AG34" s="9">
        <f t="shared" si="13"/>
        <v>0</v>
      </c>
      <c r="AH34" s="9"/>
      <c r="AK34" t="s">
        <v>35</v>
      </c>
      <c r="AL34" s="9">
        <f t="shared" si="14"/>
        <v>0</v>
      </c>
      <c r="AM34" s="9">
        <f t="shared" si="15"/>
        <v>0</v>
      </c>
      <c r="AO34" s="9"/>
    </row>
    <row r="35" spans="2:41" x14ac:dyDescent="0.25">
      <c r="B35" t="s">
        <v>34</v>
      </c>
      <c r="C35">
        <v>20224</v>
      </c>
      <c r="D35">
        <v>14903</v>
      </c>
      <c r="E35">
        <v>15503</v>
      </c>
      <c r="F35">
        <v>21512</v>
      </c>
      <c r="G35">
        <v>8068</v>
      </c>
      <c r="H35">
        <v>5836</v>
      </c>
      <c r="I35">
        <v>7049</v>
      </c>
      <c r="P35" t="s">
        <v>34</v>
      </c>
      <c r="Q35" s="10">
        <f t="shared" si="11"/>
        <v>8.3641100932608195E-2</v>
      </c>
      <c r="R35" s="10">
        <f t="shared" si="10"/>
        <v>6.0647618737562622E-2</v>
      </c>
      <c r="S35" s="10">
        <f t="shared" si="10"/>
        <v>6.5191246720043061E-2</v>
      </c>
      <c r="T35" s="10">
        <f t="shared" si="10"/>
        <v>8.5165683518745788E-2</v>
      </c>
      <c r="U35" s="10">
        <f t="shared" si="10"/>
        <v>3.2061165773871025E-2</v>
      </c>
      <c r="V35" s="10">
        <f t="shared" si="10"/>
        <v>2.5138052533188605E-2</v>
      </c>
      <c r="W35" s="10">
        <f t="shared" si="10"/>
        <v>2.4119843010583442E-2</v>
      </c>
      <c r="AD35" t="s">
        <v>34</v>
      </c>
      <c r="AE35" s="9">
        <v>8.3641100932608195E-2</v>
      </c>
      <c r="AF35" s="9">
        <f t="shared" si="12"/>
        <v>7.0334849658783824E-2</v>
      </c>
      <c r="AG35" s="9">
        <f t="shared" si="13"/>
        <v>2.7106353772547692E-2</v>
      </c>
      <c r="AH35" s="9"/>
      <c r="AK35" t="s">
        <v>34</v>
      </c>
      <c r="AL35" s="9">
        <f t="shared" si="14"/>
        <v>1.3043249731073188E-2</v>
      </c>
      <c r="AM35" s="9">
        <f t="shared" si="15"/>
        <v>4.3210888829465508E-3</v>
      </c>
      <c r="AO35" s="9"/>
    </row>
    <row r="36" spans="2:41" x14ac:dyDescent="0.25">
      <c r="B36" t="s">
        <v>33</v>
      </c>
      <c r="C36">
        <v>16517</v>
      </c>
      <c r="D36">
        <v>5107</v>
      </c>
      <c r="E36">
        <v>5119</v>
      </c>
      <c r="F36">
        <v>5371</v>
      </c>
      <c r="G36">
        <v>1907</v>
      </c>
      <c r="H36">
        <v>1695</v>
      </c>
      <c r="I36">
        <v>1905</v>
      </c>
      <c r="P36" t="s">
        <v>33</v>
      </c>
      <c r="Q36" s="10">
        <f t="shared" si="11"/>
        <v>6.8309931967162271E-2</v>
      </c>
      <c r="R36" s="10">
        <f t="shared" si="10"/>
        <v>2.0782888605833209E-2</v>
      </c>
      <c r="S36" s="10">
        <f t="shared" si="10"/>
        <v>2.1525768687344411E-2</v>
      </c>
      <c r="T36" s="10">
        <f t="shared" si="10"/>
        <v>2.1263707985272575E-2</v>
      </c>
      <c r="U36" s="10">
        <f t="shared" si="10"/>
        <v>7.5781659805121519E-3</v>
      </c>
      <c r="V36" s="10">
        <f t="shared" si="10"/>
        <v>7.3010622076344562E-3</v>
      </c>
      <c r="W36" s="10">
        <f t="shared" si="10"/>
        <v>6.5184140920927017E-3</v>
      </c>
      <c r="AD36" t="s">
        <v>33</v>
      </c>
      <c r="AE36" s="9">
        <v>6.8309931967162271E-2</v>
      </c>
      <c r="AF36" s="9">
        <f t="shared" si="12"/>
        <v>2.1190788426150065E-2</v>
      </c>
      <c r="AG36" s="9">
        <f t="shared" si="13"/>
        <v>7.1325474267464363E-3</v>
      </c>
      <c r="AH36" s="9"/>
      <c r="AK36" t="s">
        <v>33</v>
      </c>
      <c r="AL36" s="9">
        <f t="shared" si="14"/>
        <v>3.7677002329469952E-4</v>
      </c>
      <c r="AM36" s="9">
        <f t="shared" si="15"/>
        <v>5.4960571302111719E-4</v>
      </c>
      <c r="AO36" s="9"/>
    </row>
    <row r="37" spans="2:41" x14ac:dyDescent="0.25">
      <c r="B37" t="s">
        <v>25</v>
      </c>
      <c r="C37">
        <v>13124</v>
      </c>
      <c r="D37">
        <v>916</v>
      </c>
      <c r="E37">
        <v>825</v>
      </c>
      <c r="F37">
        <v>862</v>
      </c>
      <c r="G37">
        <v>232</v>
      </c>
      <c r="H37">
        <v>198</v>
      </c>
      <c r="I37">
        <v>228</v>
      </c>
      <c r="P37" t="s">
        <v>25</v>
      </c>
      <c r="Q37" s="10">
        <f t="shared" si="11"/>
        <v>5.4277383734154964E-2</v>
      </c>
      <c r="R37" s="10">
        <f t="shared" si="10"/>
        <v>3.7276534096227177E-3</v>
      </c>
      <c r="S37" s="10">
        <f t="shared" si="10"/>
        <v>3.4691852250555068E-3</v>
      </c>
      <c r="T37" s="10">
        <f t="shared" si="10"/>
        <v>3.4126449978225584E-3</v>
      </c>
      <c r="U37" s="10">
        <f t="shared" si="10"/>
        <v>9.2193734005181923E-4</v>
      </c>
      <c r="V37" s="10">
        <f t="shared" si="10"/>
        <v>8.5286744372367097E-4</v>
      </c>
      <c r="W37" s="10">
        <f t="shared" si="10"/>
        <v>7.8015664724259107E-4</v>
      </c>
      <c r="AD37" t="s">
        <v>25</v>
      </c>
      <c r="AE37" s="9">
        <v>5.4277383734154964E-2</v>
      </c>
      <c r="AF37" s="9">
        <f t="shared" si="12"/>
        <v>3.5364945441669279E-3</v>
      </c>
      <c r="AG37" s="9">
        <f t="shared" si="13"/>
        <v>8.5165381033936035E-4</v>
      </c>
      <c r="AH37" s="9"/>
      <c r="AK37" t="s">
        <v>25</v>
      </c>
      <c r="AL37" s="9">
        <f t="shared" si="14"/>
        <v>1.6794488145116838E-4</v>
      </c>
      <c r="AM37" s="9">
        <f t="shared" si="15"/>
        <v>7.0898137442811673E-5</v>
      </c>
      <c r="AO37" s="9"/>
    </row>
    <row r="38" spans="2:41" x14ac:dyDescent="0.25">
      <c r="B38" t="s">
        <v>31</v>
      </c>
      <c r="C38">
        <v>13810</v>
      </c>
      <c r="D38">
        <v>1124</v>
      </c>
      <c r="E38">
        <v>1171</v>
      </c>
      <c r="F38">
        <v>1250</v>
      </c>
      <c r="G38">
        <v>296</v>
      </c>
      <c r="H38">
        <v>232</v>
      </c>
      <c r="I38">
        <v>332</v>
      </c>
      <c r="P38" t="s">
        <v>31</v>
      </c>
      <c r="Q38" s="10">
        <f t="shared" si="11"/>
        <v>5.7114497818399883E-2</v>
      </c>
      <c r="R38" s="10">
        <f t="shared" si="10"/>
        <v>4.5741074589693608E-3</v>
      </c>
      <c r="S38" s="10">
        <f t="shared" si="10"/>
        <v>4.9241404830787866E-3</v>
      </c>
      <c r="T38" s="10">
        <f t="shared" si="10"/>
        <v>4.9487311453343362E-3</v>
      </c>
      <c r="U38" s="10">
        <f t="shared" si="10"/>
        <v>1.1762648821350796E-3</v>
      </c>
      <c r="V38" s="10">
        <f t="shared" si="10"/>
        <v>9.9931942900955383E-4</v>
      </c>
      <c r="W38" s="10">
        <f t="shared" si="10"/>
        <v>1.136017574055001E-3</v>
      </c>
      <c r="AD38" t="s">
        <v>31</v>
      </c>
      <c r="AE38">
        <v>5.7114497818399883E-2</v>
      </c>
      <c r="AF38" s="9">
        <f>AVERAGE(R38:T38)</f>
        <v>4.8156596957941609E-3</v>
      </c>
      <c r="AG38" s="9">
        <f t="shared" si="13"/>
        <v>1.1038672950665449E-3</v>
      </c>
      <c r="AK38" t="s">
        <v>31</v>
      </c>
      <c r="AL38" s="9">
        <f t="shared" si="14"/>
        <v>2.0955139585275966E-4</v>
      </c>
      <c r="AM38" s="9">
        <f t="shared" si="15"/>
        <v>9.2750491506655029E-5</v>
      </c>
    </row>
    <row r="39" spans="2:41" x14ac:dyDescent="0.25">
      <c r="B39" t="s">
        <v>27</v>
      </c>
      <c r="C39">
        <v>34416</v>
      </c>
      <c r="D39">
        <v>18136</v>
      </c>
      <c r="E39">
        <v>16850</v>
      </c>
      <c r="F39">
        <v>19502</v>
      </c>
      <c r="G39">
        <v>7094</v>
      </c>
      <c r="H39">
        <v>5359</v>
      </c>
      <c r="I39">
        <v>8104</v>
      </c>
      <c r="P39" t="s">
        <v>27</v>
      </c>
      <c r="Q39" s="10">
        <f t="shared" si="11"/>
        <v>0.1423354494509812</v>
      </c>
      <c r="R39" s="10">
        <f t="shared" si="10"/>
        <v>7.3804281918032316E-2</v>
      </c>
      <c r="S39" s="10">
        <f t="shared" si="10"/>
        <v>7.0855480051133693E-2</v>
      </c>
      <c r="T39" s="10">
        <f t="shared" si="10"/>
        <v>7.7208123837048184E-2</v>
      </c>
      <c r="U39" s="10">
        <f t="shared" si="10"/>
        <v>2.8190618492791402E-2</v>
      </c>
      <c r="V39" s="10">
        <f t="shared" si="10"/>
        <v>2.3083417327854305E-2</v>
      </c>
      <c r="W39" s="10">
        <f t="shared" si="10"/>
        <v>2.772977837392087E-2</v>
      </c>
      <c r="AD39" t="s">
        <v>27</v>
      </c>
      <c r="AE39">
        <v>0.1423354494509812</v>
      </c>
      <c r="AF39" s="9">
        <f t="shared" si="12"/>
        <v>7.3955961935404727E-2</v>
      </c>
      <c r="AG39" s="9">
        <f t="shared" si="13"/>
        <v>2.6334604731522191E-2</v>
      </c>
      <c r="AK39" t="s">
        <v>27</v>
      </c>
      <c r="AL39" s="9">
        <f t="shared" si="14"/>
        <v>3.1790369435462798E-3</v>
      </c>
      <c r="AM39" s="9">
        <f t="shared" si="15"/>
        <v>2.825023549303033E-3</v>
      </c>
    </row>
  </sheetData>
  <mergeCells count="32">
    <mergeCell ref="D23:F23"/>
    <mergeCell ref="G23:I23"/>
    <mergeCell ref="C21:I21"/>
    <mergeCell ref="C22:I22"/>
    <mergeCell ref="A1:M1"/>
    <mergeCell ref="C2:M2"/>
    <mergeCell ref="C3:M3"/>
    <mergeCell ref="C4:D4"/>
    <mergeCell ref="E4:G4"/>
    <mergeCell ref="H4:J4"/>
    <mergeCell ref="K4:M4"/>
    <mergeCell ref="Q21:W21"/>
    <mergeCell ref="Q22:W22"/>
    <mergeCell ref="R23:T23"/>
    <mergeCell ref="U23:W23"/>
    <mergeCell ref="AC1:AH1"/>
    <mergeCell ref="AE2:AH2"/>
    <mergeCell ref="AE3:AH3"/>
    <mergeCell ref="O1:AA1"/>
    <mergeCell ref="Q2:AA2"/>
    <mergeCell ref="Q3:AA3"/>
    <mergeCell ref="Q4:R4"/>
    <mergeCell ref="S4:U4"/>
    <mergeCell ref="V4:X4"/>
    <mergeCell ref="Y4:AA4"/>
    <mergeCell ref="AE22:AG22"/>
    <mergeCell ref="AE21:AG21"/>
    <mergeCell ref="AJ1:AO1"/>
    <mergeCell ref="AL2:AO2"/>
    <mergeCell ref="AL3:AO3"/>
    <mergeCell ref="AL21:AN21"/>
    <mergeCell ref="AL22:AN2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40"/>
  <sheetViews>
    <sheetView topLeftCell="AB1" zoomScale="70" zoomScaleNormal="70" workbookViewId="0">
      <selection activeCell="BK22" sqref="BK22:BR22"/>
    </sheetView>
  </sheetViews>
  <sheetFormatPr defaultRowHeight="15" x14ac:dyDescent="0.25"/>
  <sheetData>
    <row r="1" spans="1:70" x14ac:dyDescent="0.25">
      <c r="A1" s="25" t="s">
        <v>42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Z1" s="25" t="s">
        <v>43</v>
      </c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5"/>
      <c r="AO1" s="25"/>
      <c r="AP1" s="25"/>
      <c r="AQ1" s="25"/>
      <c r="AR1" s="25"/>
      <c r="AS1" s="25"/>
      <c r="AT1" s="25"/>
      <c r="AU1" s="25"/>
      <c r="AV1" s="25"/>
      <c r="AW1" s="25"/>
      <c r="AZ1" s="34" t="s">
        <v>44</v>
      </c>
      <c r="BA1" s="34"/>
      <c r="BB1" s="34"/>
      <c r="BC1" s="34"/>
      <c r="BD1" s="34"/>
      <c r="BE1" s="34"/>
      <c r="BF1" s="34"/>
      <c r="BG1" s="34"/>
      <c r="BH1" s="34"/>
      <c r="BK1" s="34" t="s">
        <v>45</v>
      </c>
      <c r="BL1" s="34"/>
      <c r="BM1" s="34"/>
      <c r="BN1" s="34"/>
      <c r="BO1" s="34"/>
      <c r="BP1" s="34"/>
      <c r="BQ1" s="34"/>
      <c r="BR1" s="34"/>
    </row>
    <row r="2" spans="1:70" x14ac:dyDescent="0.25">
      <c r="A2" t="s">
        <v>0</v>
      </c>
      <c r="B2" s="27" t="s">
        <v>4</v>
      </c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Z2" t="s">
        <v>0</v>
      </c>
      <c r="AA2" s="27" t="s">
        <v>4</v>
      </c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  <c r="AM2" s="27"/>
      <c r="AN2" s="27"/>
      <c r="AO2" s="27"/>
      <c r="AP2" s="27"/>
      <c r="AQ2" s="27"/>
      <c r="AR2" s="27"/>
      <c r="AS2" s="27"/>
      <c r="AT2" s="27"/>
      <c r="AU2" s="27"/>
      <c r="AV2" s="27"/>
      <c r="AW2" s="27"/>
      <c r="AY2" t="s">
        <v>0</v>
      </c>
      <c r="AZ2" s="32" t="s">
        <v>4</v>
      </c>
      <c r="BA2" s="33"/>
      <c r="BB2" s="33"/>
      <c r="BC2" s="33"/>
      <c r="BD2" s="33"/>
      <c r="BE2" s="33"/>
      <c r="BF2" s="33"/>
      <c r="BG2" s="33"/>
      <c r="BH2" s="33"/>
      <c r="BJ2" t="s">
        <v>0</v>
      </c>
      <c r="BK2" s="32" t="s">
        <v>4</v>
      </c>
      <c r="BL2" s="33"/>
      <c r="BM2" s="33"/>
      <c r="BN2" s="33"/>
      <c r="BO2" s="33"/>
      <c r="BP2" s="33"/>
      <c r="BQ2" s="33"/>
      <c r="BR2" s="33"/>
    </row>
    <row r="3" spans="1:70" x14ac:dyDescent="0.25">
      <c r="A3" t="s">
        <v>1</v>
      </c>
      <c r="C3" s="19"/>
      <c r="D3" s="28" t="s">
        <v>52</v>
      </c>
      <c r="E3" s="28"/>
      <c r="F3" s="28"/>
      <c r="G3" s="28"/>
      <c r="H3" s="28"/>
      <c r="I3" s="28"/>
      <c r="J3" s="28" t="s">
        <v>50</v>
      </c>
      <c r="K3" s="28"/>
      <c r="L3" s="28"/>
      <c r="M3" s="28"/>
      <c r="N3" s="28"/>
      <c r="O3" s="28"/>
      <c r="P3" s="28" t="s">
        <v>51</v>
      </c>
      <c r="Q3" s="28"/>
      <c r="R3" s="28"/>
      <c r="S3" s="28"/>
      <c r="T3" s="28"/>
      <c r="U3" s="28"/>
      <c r="V3" s="28" t="s">
        <v>48</v>
      </c>
      <c r="W3" s="28"/>
      <c r="X3" s="28"/>
      <c r="Z3" t="s">
        <v>1</v>
      </c>
      <c r="AB3" s="19"/>
      <c r="AC3" s="28" t="s">
        <v>52</v>
      </c>
      <c r="AD3" s="28"/>
      <c r="AE3" s="28"/>
      <c r="AF3" s="28"/>
      <c r="AG3" s="28"/>
      <c r="AH3" s="28"/>
      <c r="AI3" s="28" t="s">
        <v>50</v>
      </c>
      <c r="AJ3" s="28"/>
      <c r="AK3" s="28"/>
      <c r="AL3" s="28"/>
      <c r="AM3" s="28"/>
      <c r="AN3" s="28"/>
      <c r="AO3" s="28" t="s">
        <v>51</v>
      </c>
      <c r="AP3" s="28"/>
      <c r="AQ3" s="28"/>
      <c r="AR3" s="28"/>
      <c r="AS3" s="28"/>
      <c r="AT3" s="28"/>
      <c r="AU3" s="28" t="s">
        <v>48</v>
      </c>
      <c r="AV3" s="28"/>
      <c r="AW3" s="28"/>
      <c r="AY3" t="s">
        <v>1</v>
      </c>
      <c r="BB3" s="30" t="s">
        <v>52</v>
      </c>
      <c r="BC3" s="30"/>
      <c r="BD3" s="30" t="s">
        <v>50</v>
      </c>
      <c r="BE3" s="30"/>
      <c r="BF3" s="30" t="s">
        <v>51</v>
      </c>
      <c r="BG3" s="30"/>
      <c r="BH3" s="5" t="s">
        <v>48</v>
      </c>
      <c r="BJ3" t="s">
        <v>1</v>
      </c>
      <c r="BL3" s="30" t="s">
        <v>52</v>
      </c>
      <c r="BM3" s="30"/>
      <c r="BN3" s="30" t="s">
        <v>50</v>
      </c>
      <c r="BO3" s="30"/>
      <c r="BP3" s="30" t="s">
        <v>51</v>
      </c>
      <c r="BQ3" s="30"/>
      <c r="BR3" s="5" t="s">
        <v>48</v>
      </c>
    </row>
    <row r="4" spans="1:70" ht="15.75" thickBot="1" x14ac:dyDescent="0.3">
      <c r="A4" t="s">
        <v>2</v>
      </c>
      <c r="C4" s="6" t="s">
        <v>5</v>
      </c>
      <c r="D4" s="29" t="s">
        <v>6</v>
      </c>
      <c r="E4" s="29"/>
      <c r="F4" s="29"/>
      <c r="G4" s="29" t="s">
        <v>7</v>
      </c>
      <c r="H4" s="29"/>
      <c r="I4" s="29"/>
      <c r="J4" s="29" t="s">
        <v>6</v>
      </c>
      <c r="K4" s="29"/>
      <c r="L4" s="29"/>
      <c r="M4" s="29" t="s">
        <v>7</v>
      </c>
      <c r="N4" s="29"/>
      <c r="O4" s="29"/>
      <c r="P4" s="29" t="s">
        <v>6</v>
      </c>
      <c r="Q4" s="29"/>
      <c r="R4" s="29"/>
      <c r="S4" s="29" t="s">
        <v>7</v>
      </c>
      <c r="T4" s="29"/>
      <c r="U4" s="29"/>
      <c r="V4" s="29" t="s">
        <v>6</v>
      </c>
      <c r="W4" s="29"/>
      <c r="X4" s="29"/>
      <c r="Z4" t="s">
        <v>2</v>
      </c>
      <c r="AB4" s="6" t="s">
        <v>5</v>
      </c>
      <c r="AC4" s="29" t="s">
        <v>6</v>
      </c>
      <c r="AD4" s="29"/>
      <c r="AE4" s="29"/>
      <c r="AF4" s="29" t="s">
        <v>7</v>
      </c>
      <c r="AG4" s="29"/>
      <c r="AH4" s="29"/>
      <c r="AI4" s="29" t="s">
        <v>6</v>
      </c>
      <c r="AJ4" s="29"/>
      <c r="AK4" s="29"/>
      <c r="AL4" s="29" t="s">
        <v>7</v>
      </c>
      <c r="AM4" s="29"/>
      <c r="AN4" s="29"/>
      <c r="AO4" s="29" t="s">
        <v>6</v>
      </c>
      <c r="AP4" s="29"/>
      <c r="AQ4" s="29"/>
      <c r="AR4" s="29" t="s">
        <v>7</v>
      </c>
      <c r="AS4" s="29"/>
      <c r="AT4" s="29"/>
      <c r="AU4" s="29" t="s">
        <v>6</v>
      </c>
      <c r="AV4" s="29"/>
      <c r="AW4" s="29"/>
      <c r="AY4" t="s">
        <v>2</v>
      </c>
      <c r="BA4" s="4" t="s">
        <v>5</v>
      </c>
      <c r="BB4" s="5" t="s">
        <v>6</v>
      </c>
      <c r="BC4" s="5" t="s">
        <v>7</v>
      </c>
      <c r="BD4" s="5" t="s">
        <v>6</v>
      </c>
      <c r="BE4" s="5" t="s">
        <v>7</v>
      </c>
      <c r="BF4" s="5" t="s">
        <v>6</v>
      </c>
      <c r="BG4" s="5" t="s">
        <v>7</v>
      </c>
      <c r="BH4" s="5" t="s">
        <v>6</v>
      </c>
      <c r="BJ4" t="s">
        <v>2</v>
      </c>
      <c r="BL4" s="5" t="s">
        <v>6</v>
      </c>
      <c r="BM4" s="5" t="s">
        <v>7</v>
      </c>
      <c r="BN4" s="5" t="s">
        <v>6</v>
      </c>
      <c r="BO4" s="5" t="s">
        <v>7</v>
      </c>
      <c r="BP4" s="5" t="s">
        <v>6</v>
      </c>
      <c r="BQ4" s="5" t="s">
        <v>7</v>
      </c>
      <c r="BR4" s="5" t="s">
        <v>6</v>
      </c>
    </row>
    <row r="5" spans="1:70" x14ac:dyDescent="0.25">
      <c r="B5" t="s">
        <v>23</v>
      </c>
      <c r="C5">
        <v>7400</v>
      </c>
      <c r="D5">
        <v>11150</v>
      </c>
      <c r="E5">
        <v>5837</v>
      </c>
      <c r="F5">
        <v>7540</v>
      </c>
      <c r="G5">
        <v>10160</v>
      </c>
      <c r="H5">
        <v>5515</v>
      </c>
      <c r="I5">
        <v>5641</v>
      </c>
      <c r="J5">
        <v>8648</v>
      </c>
      <c r="K5">
        <v>9144</v>
      </c>
      <c r="L5">
        <v>8877</v>
      </c>
      <c r="M5">
        <v>25272</v>
      </c>
      <c r="N5">
        <v>10484</v>
      </c>
      <c r="O5">
        <v>10480</v>
      </c>
      <c r="P5">
        <v>6046</v>
      </c>
      <c r="Q5">
        <v>6464</v>
      </c>
      <c r="R5">
        <v>12680</v>
      </c>
      <c r="S5">
        <v>9933</v>
      </c>
      <c r="T5">
        <v>9004</v>
      </c>
      <c r="U5">
        <v>6434</v>
      </c>
      <c r="V5">
        <v>25393</v>
      </c>
      <c r="W5">
        <v>9812</v>
      </c>
      <c r="X5">
        <v>4276</v>
      </c>
      <c r="AA5" t="s">
        <v>23</v>
      </c>
      <c r="AB5" s="10">
        <f>C5/SUM(C$5:C$18)</f>
        <v>1.6083669858767993E-2</v>
      </c>
      <c r="AC5" s="10">
        <f>D5/SUM(D$5:D$18)</f>
        <v>1.9464660730090618E-2</v>
      </c>
      <c r="AD5" s="10">
        <f>E5/SUM(E$5:E$18)</f>
        <v>1.7659409678941827E-2</v>
      </c>
      <c r="AE5" s="10">
        <f>F5/SUM(F$5:F$18)</f>
        <v>1.7730162910568493E-2</v>
      </c>
      <c r="AF5" s="10">
        <f>G5/SUM(G$5:G$18)</f>
        <v>2.2426473834308975E-2</v>
      </c>
      <c r="AG5" s="10">
        <f>H5/SUM(H$5:H$18)</f>
        <v>1.4668138356583375E-2</v>
      </c>
      <c r="AH5" s="10">
        <f>I5/SUM(I$5:I$18)</f>
        <v>1.5336847857707983E-2</v>
      </c>
      <c r="AI5" s="10">
        <f>J5/SUM(J$5:J$18)</f>
        <v>1.7014411489843097E-2</v>
      </c>
      <c r="AJ5" s="10">
        <f>K5/SUM(K$5:K$18)</f>
        <v>1.841947823564604E-2</v>
      </c>
      <c r="AK5" s="10">
        <f>L5/SUM(L$5:L$18)</f>
        <v>1.9599963789635445E-2</v>
      </c>
      <c r="AL5" s="10">
        <f>M5/SUM(M$5:M$18)</f>
        <v>1.6383856274319382E-2</v>
      </c>
      <c r="AM5" s="10">
        <f>N5/SUM(N$5:N$18)</f>
        <v>2.3913633553902615E-2</v>
      </c>
      <c r="AN5" s="10">
        <f>O5/SUM(O$5:O$18)</f>
        <v>1.799404204905437E-2</v>
      </c>
      <c r="AO5" s="10">
        <f>P5/SUM(P$5:P$18)</f>
        <v>1.5514856642827266E-2</v>
      </c>
      <c r="AP5" s="10">
        <f>Q5/SUM(Q$5:Q$18)</f>
        <v>1.5504694103706831E-2</v>
      </c>
      <c r="AQ5" s="10">
        <f>R5/SUM(R$5:R$18)</f>
        <v>1.8202280740034681E-2</v>
      </c>
      <c r="AR5" s="10">
        <f>S5/SUM(S$5:S$18)</f>
        <v>1.093840334329936E-2</v>
      </c>
      <c r="AS5" s="10">
        <f>T5/SUM(T$5:T$18)</f>
        <v>1.2668450717700657E-2</v>
      </c>
      <c r="AT5" s="10">
        <f>U5/SUM(U$5:U$18)</f>
        <v>1.1879462414629057E-2</v>
      </c>
      <c r="AU5" s="10">
        <f>V5/SUM(V$5:V$18)</f>
        <v>1.2833303010087532E-2</v>
      </c>
      <c r="AV5" s="10">
        <f>W5/SUM(W$5:W$18)</f>
        <v>1.208795676325616E-2</v>
      </c>
      <c r="AW5" s="10">
        <f>X5/SUM(X$5:X$18)</f>
        <v>1.1072786219611986E-2</v>
      </c>
      <c r="AZ5" t="s">
        <v>23</v>
      </c>
      <c r="BA5">
        <v>1.4793283849132494E-2</v>
      </c>
      <c r="BB5" s="9">
        <f>AVERAGE(AC5:AE5)</f>
        <v>1.8284744439866978E-2</v>
      </c>
      <c r="BC5" s="9">
        <f>AVERAGE(AF5:AH5)</f>
        <v>1.7477153349533443E-2</v>
      </c>
      <c r="BD5" s="9">
        <f>AVERAGE(AI5:AK5)</f>
        <v>1.834461783837486E-2</v>
      </c>
      <c r="BE5" s="9">
        <f>AVERAGE(AL5:AN5)</f>
        <v>1.943051062575879E-2</v>
      </c>
      <c r="BF5" s="9">
        <f>AVERAGE(AO5:AQ5)</f>
        <v>1.6407277162189593E-2</v>
      </c>
      <c r="BG5" s="9">
        <f>AVERAGE(AR5:AT5)</f>
        <v>1.1828772158543025E-2</v>
      </c>
      <c r="BH5" s="9">
        <f>AVERAGE(AU5:AW5)</f>
        <v>1.1998015330985226E-2</v>
      </c>
      <c r="BK5" t="s">
        <v>23</v>
      </c>
      <c r="BL5" s="9">
        <f>STDEV(AC5:AE5)</f>
        <v>1.0224496779293051E-3</v>
      </c>
      <c r="BM5" s="9">
        <f>STDEV(AF5:AH5)</f>
        <v>4.2992584296582632E-3</v>
      </c>
      <c r="BN5" s="9">
        <f>STDEV(AI5:AK5)</f>
        <v>1.2944007235203767E-3</v>
      </c>
      <c r="BO5" s="9">
        <f>STDEV(AL5:AN5)</f>
        <v>3.9650936872823546E-3</v>
      </c>
      <c r="BP5" s="9">
        <f>STDEV(AO5:AQ5)</f>
        <v>1.5545270028718846E-3</v>
      </c>
      <c r="BQ5" s="9">
        <f>STDEV(AR5:AT5)</f>
        <v>8.6613688638964895E-4</v>
      </c>
      <c r="BR5" s="9">
        <f>STDEV(AU5:AW5)</f>
        <v>8.8369787728374111E-4</v>
      </c>
    </row>
    <row r="6" spans="1:70" x14ac:dyDescent="0.25">
      <c r="B6" t="s">
        <v>19</v>
      </c>
      <c r="C6">
        <v>40994</v>
      </c>
      <c r="D6">
        <v>12866</v>
      </c>
      <c r="E6">
        <v>5286</v>
      </c>
      <c r="F6">
        <v>8215</v>
      </c>
      <c r="G6">
        <v>1941</v>
      </c>
      <c r="H6">
        <v>1160</v>
      </c>
      <c r="I6">
        <v>1156</v>
      </c>
      <c r="J6">
        <v>34553</v>
      </c>
      <c r="K6">
        <v>12086</v>
      </c>
      <c r="L6">
        <v>5823</v>
      </c>
      <c r="M6">
        <v>30210</v>
      </c>
      <c r="N6">
        <v>52203</v>
      </c>
      <c r="O6">
        <v>60705</v>
      </c>
      <c r="P6">
        <v>8417</v>
      </c>
      <c r="Q6">
        <v>8034</v>
      </c>
      <c r="R6">
        <v>19040</v>
      </c>
      <c r="S6">
        <v>295</v>
      </c>
      <c r="T6">
        <v>268</v>
      </c>
      <c r="U6">
        <v>239</v>
      </c>
      <c r="V6">
        <v>4596</v>
      </c>
      <c r="W6">
        <v>1673</v>
      </c>
      <c r="X6">
        <v>898</v>
      </c>
      <c r="AA6" t="s">
        <v>19</v>
      </c>
      <c r="AB6" s="10">
        <f>C6/SUM(C$5:C$18)</f>
        <v>8.9099184079775004E-2</v>
      </c>
      <c r="AC6" s="10">
        <f>D6/SUM(D$5:D$18)</f>
        <v>2.2460298202093804E-2</v>
      </c>
      <c r="AD6" s="10">
        <f>E6/SUM(E$5:E$18)</f>
        <v>1.599240013069839E-2</v>
      </c>
      <c r="AE6" s="10">
        <f>F6/SUM(F$5:F$18)</f>
        <v>1.9317412242748033E-2</v>
      </c>
      <c r="AF6" s="10">
        <f>G6/SUM(G$5:G$18)</f>
        <v>4.284427727597807E-3</v>
      </c>
      <c r="AG6" s="10">
        <f>H6/SUM(H$5:H$18)</f>
        <v>3.0852294639413806E-3</v>
      </c>
      <c r="AH6" s="10">
        <f>I6/SUM(I$5:I$18)</f>
        <v>3.1429526898618027E-3</v>
      </c>
      <c r="AI6" s="10">
        <f>J6/SUM(J$5:J$18)</f>
        <v>6.7980915842801637E-2</v>
      </c>
      <c r="AJ6" s="10">
        <f>K6/SUM(K$5:K$18)</f>
        <v>2.4345780178917111E-2</v>
      </c>
      <c r="AK6" s="10">
        <f>L6/SUM(L$5:L$18)</f>
        <v>1.2856887365894694E-2</v>
      </c>
      <c r="AL6" s="10">
        <f>M6/SUM(M$5:M$18)</f>
        <v>1.9585165323171436E-2</v>
      </c>
      <c r="AM6" s="10">
        <f>N6/SUM(N$5:N$18)</f>
        <v>0.11907319843708301</v>
      </c>
      <c r="AN6" s="10">
        <f>O6/SUM(O$5:O$18)</f>
        <v>0.10422980177364938</v>
      </c>
      <c r="AO6" s="10">
        <f>P6/SUM(P$5:P$18)</f>
        <v>2.1599164466205276E-2</v>
      </c>
      <c r="AP6" s="10">
        <f>Q6/SUM(Q$5:Q$18)</f>
        <v>1.9270531006989586E-2</v>
      </c>
      <c r="AQ6" s="10">
        <f>R6/SUM(R$5:R$18)</f>
        <v>2.7332131332039461E-2</v>
      </c>
      <c r="AR6" s="10">
        <f>S6/SUM(S$5:S$18)</f>
        <v>3.2485945698915853E-4</v>
      </c>
      <c r="AS6" s="10">
        <f>T6/SUM(T$5:T$18)</f>
        <v>3.7707072327229852E-4</v>
      </c>
      <c r="AT6" s="10">
        <f>U6/SUM(U$5:U$18)</f>
        <v>4.4127937785146793E-4</v>
      </c>
      <c r="AU6" s="10">
        <f>V6/SUM(V$5:V$18)</f>
        <v>2.3227606282976532E-3</v>
      </c>
      <c r="AV6" s="10">
        <f>W6/SUM(W$5:W$18)</f>
        <v>2.0610631537838929E-3</v>
      </c>
      <c r="AW6" s="10">
        <f>X6/SUM(X$5:X$18)</f>
        <v>2.3253886869063528E-3</v>
      </c>
      <c r="AZ6" t="s">
        <v>19</v>
      </c>
      <c r="BA6">
        <v>8.1950794339369928E-2</v>
      </c>
      <c r="BB6" s="9">
        <f t="shared" ref="BB6:BB18" si="0">AVERAGE(AC6:AE6)</f>
        <v>1.9256703525180077E-2</v>
      </c>
      <c r="BC6" s="9">
        <f t="shared" ref="BC6:BC18" si="1">AVERAGE(AF6:AH6)</f>
        <v>3.50420329380033E-3</v>
      </c>
      <c r="BD6" s="9">
        <f t="shared" ref="BD6:BD18" si="2">AVERAGE(AI6:AK6)</f>
        <v>3.5061194462537811E-2</v>
      </c>
      <c r="BE6" s="9">
        <f t="shared" ref="BE6:BE18" si="3">AVERAGE(AL6:AN6)</f>
        <v>8.0962721844634614E-2</v>
      </c>
      <c r="BF6" s="9">
        <f t="shared" ref="BF6:BF18" si="4">AVERAGE(AO6:AQ6)</f>
        <v>2.2733942268411439E-2</v>
      </c>
      <c r="BG6" s="9">
        <f t="shared" ref="BG6:BG18" si="5">AVERAGE(AR6:AT6)</f>
        <v>3.8106985270430831E-4</v>
      </c>
      <c r="BH6" s="9">
        <f t="shared" ref="BH6:BH18" si="6">AVERAGE(AU6:AW6)</f>
        <v>2.2364041563292993E-3</v>
      </c>
      <c r="BK6" t="s">
        <v>19</v>
      </c>
      <c r="BL6" s="9">
        <f t="shared" ref="BL6:BL18" si="7">STDEV(AC6:AE6)</f>
        <v>3.2343763737050896E-3</v>
      </c>
      <c r="BM6" s="9">
        <f t="shared" ref="BM6:BM18" si="8">STDEV(AF6:AH6)</f>
        <v>6.7631029714444691E-4</v>
      </c>
      <c r="BN6" s="9">
        <f t="shared" ref="BN6:BN18" si="9">STDEV(AI6:AK6)</f>
        <v>2.9082291971798388E-2</v>
      </c>
      <c r="BO6" s="9">
        <f t="shared" ref="BO6:BO18" si="10">STDEV(AL6:AN6)</f>
        <v>5.3670149427182151E-2</v>
      </c>
      <c r="BP6" s="9">
        <f t="shared" ref="BP6:BP18" si="11">STDEV(AO6:AQ6)</f>
        <v>4.1488721895830858E-3</v>
      </c>
      <c r="BQ6" s="9">
        <f t="shared" ref="BQ6:BQ18" si="12">STDEV(AR6:AT6)</f>
        <v>5.8312899692581503E-5</v>
      </c>
      <c r="BR6" s="9">
        <f t="shared" ref="BR6:BR18" si="13">STDEV(AU6:AW6)</f>
        <v>1.5185544788789745E-4</v>
      </c>
    </row>
    <row r="7" spans="1:70" x14ac:dyDescent="0.25">
      <c r="B7" t="s">
        <v>11</v>
      </c>
      <c r="C7">
        <v>52643</v>
      </c>
      <c r="D7">
        <v>46137</v>
      </c>
      <c r="E7">
        <v>28579</v>
      </c>
      <c r="F7">
        <v>33961</v>
      </c>
      <c r="G7">
        <v>46754</v>
      </c>
      <c r="H7">
        <v>35731</v>
      </c>
      <c r="I7">
        <v>38724</v>
      </c>
      <c r="J7">
        <v>2786</v>
      </c>
      <c r="K7">
        <v>2822</v>
      </c>
      <c r="L7">
        <v>1093</v>
      </c>
      <c r="M7">
        <v>504744</v>
      </c>
      <c r="N7">
        <v>900</v>
      </c>
      <c r="O7">
        <v>1088</v>
      </c>
      <c r="P7">
        <v>1175</v>
      </c>
      <c r="Q7">
        <v>893</v>
      </c>
      <c r="R7">
        <v>2052</v>
      </c>
      <c r="S7">
        <v>111</v>
      </c>
      <c r="T7">
        <v>35</v>
      </c>
      <c r="U7">
        <v>41</v>
      </c>
      <c r="V7">
        <v>2630</v>
      </c>
      <c r="W7">
        <v>1023</v>
      </c>
      <c r="X7">
        <v>648</v>
      </c>
      <c r="AA7" t="s">
        <v>11</v>
      </c>
      <c r="AB7" s="10">
        <f>C7/SUM(C$5:C$18)</f>
        <v>0.11441792329393559</v>
      </c>
      <c r="AC7" s="10">
        <f>D7/SUM(D$5:D$18)</f>
        <v>8.0541798394994701E-2</v>
      </c>
      <c r="AD7" s="10">
        <f>E7/SUM(E$5:E$18)</f>
        <v>8.6463640434209094E-2</v>
      </c>
      <c r="AE7" s="10">
        <f>F7/SUM(F$5:F$18)</f>
        <v>7.9858628992813874E-2</v>
      </c>
      <c r="AF7" s="10">
        <f>G7/SUM(G$5:G$18)</f>
        <v>0.10320151157965371</v>
      </c>
      <c r="AG7" s="10">
        <f>H7/SUM(H$5:H$18)</f>
        <v>9.5033046531111609E-2</v>
      </c>
      <c r="AH7" s="10">
        <f>I7/SUM(I$5:I$18)</f>
        <v>0.10528347747595886</v>
      </c>
      <c r="AI7" s="10">
        <f>J7/SUM(J$5:J$18)</f>
        <v>5.4812847375928387E-3</v>
      </c>
      <c r="AJ7" s="10">
        <f>K7/SUM(K$5:K$18)</f>
        <v>5.6845765071077354E-3</v>
      </c>
      <c r="AK7" s="10">
        <f>L7/SUM(L$5:L$18)</f>
        <v>2.4132883206118669E-3</v>
      </c>
      <c r="AL7" s="10">
        <f>M7/SUM(M$5:M$18)</f>
        <v>0.32722590817209013</v>
      </c>
      <c r="AM7" s="10">
        <f>N7/SUM(N$5:N$18)</f>
        <v>2.0528681990187288E-3</v>
      </c>
      <c r="AN7" s="10">
        <f>O7/SUM(O$5:O$18)</f>
        <v>1.8680837547109879E-3</v>
      </c>
      <c r="AO7" s="10">
        <f>P7/SUM(P$5:P$18)</f>
        <v>3.0152094864905783E-3</v>
      </c>
      <c r="AP7" s="10">
        <f>Q7/SUM(Q$5:Q$18)</f>
        <v>2.1419696526315283E-3</v>
      </c>
      <c r="AQ7" s="10">
        <f>R7/SUM(R$5:R$18)</f>
        <v>2.9456687759109755E-3</v>
      </c>
      <c r="AR7" s="10">
        <f>S7/SUM(S$5:S$18)</f>
        <v>1.2223525330778506E-4</v>
      </c>
      <c r="AS7" s="10">
        <f>T7/SUM(T$5:T$18)</f>
        <v>4.9244310875113614E-5</v>
      </c>
      <c r="AT7" s="10">
        <f>U7/SUM(U$5:U$18)</f>
        <v>7.5700646409666053E-5</v>
      </c>
      <c r="AU7" s="10">
        <f>V7/SUM(V$5:V$18)</f>
        <v>1.3291689409101017E-3</v>
      </c>
      <c r="AV7" s="10">
        <f>W7/SUM(W$5:W$18)</f>
        <v>1.2602914562587699E-3</v>
      </c>
      <c r="AW7" s="10">
        <f>X7/SUM(X$5:X$18)</f>
        <v>1.6780087629346509E-3</v>
      </c>
      <c r="AZ7" t="s">
        <v>11</v>
      </c>
      <c r="BA7">
        <v>0.10523822184728134</v>
      </c>
      <c r="BB7" s="9">
        <f t="shared" si="0"/>
        <v>8.2288022607339223E-2</v>
      </c>
      <c r="BC7" s="9">
        <f t="shared" si="1"/>
        <v>0.10117267852890806</v>
      </c>
      <c r="BD7" s="9">
        <f t="shared" si="2"/>
        <v>4.5263831884374802E-3</v>
      </c>
      <c r="BE7" s="9">
        <f t="shared" si="3"/>
        <v>0.11038228670860661</v>
      </c>
      <c r="BF7" s="9">
        <f t="shared" si="4"/>
        <v>2.7009493050110275E-3</v>
      </c>
      <c r="BG7" s="9">
        <f t="shared" si="5"/>
        <v>8.2393403530854899E-5</v>
      </c>
      <c r="BH7" s="9">
        <f t="shared" si="6"/>
        <v>1.4224897200345076E-3</v>
      </c>
      <c r="BK7" t="s">
        <v>11</v>
      </c>
      <c r="BL7" s="9">
        <f t="shared" si="7"/>
        <v>3.6322882987276941E-3</v>
      </c>
      <c r="BM7" s="9">
        <f t="shared" si="8"/>
        <v>5.4180214377223482E-3</v>
      </c>
      <c r="BN7" s="9">
        <f t="shared" si="9"/>
        <v>1.8328145913352322E-3</v>
      </c>
      <c r="BO7" s="9">
        <f t="shared" si="10"/>
        <v>0.1877921075641136</v>
      </c>
      <c r="BP7" s="9">
        <f t="shared" si="11"/>
        <v>4.853376828948152E-4</v>
      </c>
      <c r="BQ7" s="9">
        <f t="shared" si="12"/>
        <v>3.6952864134121018E-5</v>
      </c>
      <c r="BR7" s="9">
        <f t="shared" si="13"/>
        <v>2.2394980003658771E-4</v>
      </c>
    </row>
    <row r="8" spans="1:70" x14ac:dyDescent="0.25">
      <c r="B8" t="s">
        <v>14</v>
      </c>
      <c r="C8">
        <v>44307</v>
      </c>
      <c r="D8">
        <v>50470</v>
      </c>
      <c r="E8">
        <v>23534</v>
      </c>
      <c r="F8">
        <v>36148</v>
      </c>
      <c r="G8">
        <v>13247</v>
      </c>
      <c r="H8">
        <v>7958</v>
      </c>
      <c r="I8">
        <v>9085</v>
      </c>
      <c r="J8">
        <v>516</v>
      </c>
      <c r="K8">
        <v>2165</v>
      </c>
      <c r="L8">
        <v>1529</v>
      </c>
      <c r="M8">
        <v>0</v>
      </c>
      <c r="N8">
        <v>0</v>
      </c>
      <c r="O8">
        <v>0</v>
      </c>
      <c r="P8">
        <v>10853</v>
      </c>
      <c r="Q8">
        <v>13119</v>
      </c>
      <c r="R8">
        <v>26485</v>
      </c>
      <c r="S8">
        <v>932</v>
      </c>
      <c r="T8">
        <v>899</v>
      </c>
      <c r="U8">
        <v>803</v>
      </c>
      <c r="V8">
        <v>3906</v>
      </c>
      <c r="W8">
        <v>1415</v>
      </c>
      <c r="X8">
        <v>848</v>
      </c>
      <c r="AA8" t="s">
        <v>14</v>
      </c>
      <c r="AB8" s="10">
        <f>C8/SUM(C$5:C$18)</f>
        <v>9.6299886544923427E-2</v>
      </c>
      <c r="AC8" s="10">
        <f>D8/SUM(D$5:D$18)</f>
        <v>8.8105957582750999E-2</v>
      </c>
      <c r="AD8" s="10">
        <f>E8/SUM(E$5:E$18)</f>
        <v>7.1200367891762373E-2</v>
      </c>
      <c r="AE8" s="10">
        <f>F8/SUM(F$5:F$18)</f>
        <v>8.5001316829075579E-2</v>
      </c>
      <c r="AF8" s="10">
        <f>G8/SUM(G$5:G$18)</f>
        <v>2.9240501858571945E-2</v>
      </c>
      <c r="AG8" s="10">
        <f>H8/SUM(H$5:H$18)</f>
        <v>2.1165737994866818E-2</v>
      </c>
      <c r="AH8" s="10">
        <f>I8/SUM(I$5:I$18)</f>
        <v>2.4700454314355084E-2</v>
      </c>
      <c r="AI8" s="10">
        <f>J8/SUM(J$5:J$18)</f>
        <v>1.0151984653976687E-3</v>
      </c>
      <c r="AJ8" s="10">
        <f>K8/SUM(K$5:K$18)</f>
        <v>4.3611297441134818E-3</v>
      </c>
      <c r="AK8" s="10">
        <f>L8/SUM(L$5:L$18)</f>
        <v>3.3759541099867745E-3</v>
      </c>
      <c r="AL8" s="10">
        <f>M8/SUM(M$5:M$18)</f>
        <v>0</v>
      </c>
      <c r="AM8" s="10">
        <f>N8/SUM(N$5:N$18)</f>
        <v>0</v>
      </c>
      <c r="AN8" s="10">
        <f>O8/SUM(O$5:O$18)</f>
        <v>0</v>
      </c>
      <c r="AO8" s="10">
        <f>P8/SUM(P$5:P$18)</f>
        <v>2.785027111224021E-2</v>
      </c>
      <c r="AP8" s="10">
        <f>Q8/SUM(Q$5:Q$18)</f>
        <v>3.1467525053609204E-2</v>
      </c>
      <c r="AQ8" s="10">
        <f>R8/SUM(R$5:R$18)</f>
        <v>3.8019511466862659E-2</v>
      </c>
      <c r="AR8" s="10">
        <f>S8/SUM(S$5:S$18)</f>
        <v>1.0263356403860872E-3</v>
      </c>
      <c r="AS8" s="10">
        <f>T8/SUM(T$5:T$18)</f>
        <v>1.264875299335061E-3</v>
      </c>
      <c r="AT8" s="10">
        <f>U8/SUM(U$5:U$18)</f>
        <v>1.4826248552917522E-3</v>
      </c>
      <c r="AU8" s="10">
        <f>V8/SUM(V$5:V$18)</f>
        <v>1.9740433015950029E-3</v>
      </c>
      <c r="AV8" s="10">
        <f>W8/SUM(W$5:W$18)</f>
        <v>1.7432183876893055E-3</v>
      </c>
      <c r="AW8" s="10">
        <f>X8/SUM(X$5:X$18)</f>
        <v>2.1959127021120121E-3</v>
      </c>
      <c r="AZ8" t="s">
        <v>14</v>
      </c>
      <c r="BA8">
        <v>8.8573787500474788E-2</v>
      </c>
      <c r="BB8" s="9">
        <f t="shared" si="0"/>
        <v>8.1435880767862984E-2</v>
      </c>
      <c r="BC8" s="9">
        <f t="shared" si="1"/>
        <v>2.503556472259795E-2</v>
      </c>
      <c r="BD8" s="9">
        <f t="shared" si="2"/>
        <v>2.9174274398326414E-3</v>
      </c>
      <c r="BE8" s="9">
        <f t="shared" si="3"/>
        <v>0</v>
      </c>
      <c r="BF8" s="9">
        <f t="shared" si="4"/>
        <v>3.2445769210904023E-2</v>
      </c>
      <c r="BG8" s="9">
        <f t="shared" si="5"/>
        <v>1.2579452650043003E-3</v>
      </c>
      <c r="BH8" s="9">
        <f t="shared" si="6"/>
        <v>1.97105813046544E-3</v>
      </c>
      <c r="BK8" t="s">
        <v>14</v>
      </c>
      <c r="BL8" s="9">
        <f t="shared" si="7"/>
        <v>8.9991105910507407E-3</v>
      </c>
      <c r="BM8" s="9">
        <f t="shared" si="8"/>
        <v>4.0477990442874092E-3</v>
      </c>
      <c r="BN8" s="9">
        <f t="shared" si="9"/>
        <v>1.7194473126281556E-3</v>
      </c>
      <c r="BO8" s="9">
        <f t="shared" si="10"/>
        <v>0</v>
      </c>
      <c r="BP8" s="9">
        <f t="shared" si="11"/>
        <v>5.1547146934608819E-3</v>
      </c>
      <c r="BQ8" s="9">
        <f t="shared" si="12"/>
        <v>2.2822353283935508E-4</v>
      </c>
      <c r="BR8" s="9">
        <f t="shared" si="13"/>
        <v>2.26361920412126E-4</v>
      </c>
    </row>
    <row r="9" spans="1:70" x14ac:dyDescent="0.25">
      <c r="B9" t="s">
        <v>13</v>
      </c>
      <c r="C9">
        <v>37340</v>
      </c>
      <c r="D9">
        <v>49657</v>
      </c>
      <c r="E9">
        <v>22512</v>
      </c>
      <c r="F9">
        <v>30442</v>
      </c>
      <c r="G9">
        <v>37825</v>
      </c>
      <c r="H9">
        <v>21680</v>
      </c>
      <c r="I9">
        <v>27338</v>
      </c>
      <c r="J9">
        <v>58410</v>
      </c>
      <c r="K9">
        <v>81114</v>
      </c>
      <c r="L9">
        <v>60729</v>
      </c>
      <c r="M9">
        <v>13180</v>
      </c>
      <c r="N9">
        <v>15506</v>
      </c>
      <c r="O9">
        <v>25474</v>
      </c>
      <c r="P9">
        <v>12276</v>
      </c>
      <c r="Q9">
        <v>22978</v>
      </c>
      <c r="R9">
        <v>43028</v>
      </c>
      <c r="S9">
        <v>709</v>
      </c>
      <c r="T9">
        <v>707</v>
      </c>
      <c r="U9">
        <v>569</v>
      </c>
      <c r="V9">
        <v>24049</v>
      </c>
      <c r="W9">
        <v>9564</v>
      </c>
      <c r="X9">
        <v>4963</v>
      </c>
      <c r="AA9" t="s">
        <v>13</v>
      </c>
      <c r="AB9" s="10">
        <f>C9/SUM(C$5:C$18)</f>
        <v>8.1157328719783345E-2</v>
      </c>
      <c r="AC9" s="10">
        <f>D9/SUM(D$5:D$18)</f>
        <v>8.6686695773462774E-2</v>
      </c>
      <c r="AD9" s="10">
        <f>E9/SUM(E$5:E$18)</f>
        <v>6.8108382849466922E-2</v>
      </c>
      <c r="AE9" s="10">
        <f>F9/SUM(F$5:F$18)</f>
        <v>7.1583769141051204E-2</v>
      </c>
      <c r="AF9" s="10">
        <f>G9/SUM(G$5:G$18)</f>
        <v>8.3492261100663087E-2</v>
      </c>
      <c r="AG9" s="10">
        <f>H9/SUM(H$5:H$18)</f>
        <v>5.7661874808835459E-2</v>
      </c>
      <c r="AH9" s="10">
        <f>I9/SUM(I$5:I$18)</f>
        <v>7.4327024771143557E-2</v>
      </c>
      <c r="AI9" s="10">
        <f>J9/SUM(J$5:J$18)</f>
        <v>0.11491810535635237</v>
      </c>
      <c r="AJ9" s="10">
        <f>K9/SUM(K$5:K$18)</f>
        <v>0.16339430857460555</v>
      </c>
      <c r="AK9" s="10">
        <f>L9/SUM(L$5:L$18)</f>
        <v>0.13408653835538706</v>
      </c>
      <c r="AL9" s="10">
        <f>M9/SUM(M$5:M$18)</f>
        <v>8.5446037391393413E-3</v>
      </c>
      <c r="AM9" s="10">
        <f>N9/SUM(N$5:N$18)</f>
        <v>3.5368638104427128E-2</v>
      </c>
      <c r="AN9" s="10">
        <f>O9/SUM(O$5:O$18)</f>
        <v>4.3738571293665172E-2</v>
      </c>
      <c r="AO9" s="10">
        <f>P9/SUM(P$5:P$18)</f>
        <v>3.1501882260560291E-2</v>
      </c>
      <c r="AP9" s="10">
        <f>Q9/SUM(Q$5:Q$18)</f>
        <v>5.5115541632886067E-2</v>
      </c>
      <c r="AQ9" s="10">
        <f>R9/SUM(R$5:R$18)</f>
        <v>6.1767171583770687E-2</v>
      </c>
      <c r="AR9" s="10">
        <f>S9/SUM(S$5:S$18)</f>
        <v>7.8076391527224869E-4</v>
      </c>
      <c r="AS9" s="10">
        <f>T9/SUM(T$5:T$18)</f>
        <v>9.9473507967729499E-4</v>
      </c>
      <c r="AT9" s="10">
        <f>U9/SUM(U$5:U$18)</f>
        <v>1.0505772635878044E-3</v>
      </c>
      <c r="AU9" s="10">
        <f>V9/SUM(V$5:V$18)</f>
        <v>1.2154062304162371E-2</v>
      </c>
      <c r="AV9" s="10">
        <f>W9/SUM(W$5:W$18)</f>
        <v>1.1782431561738882E-2</v>
      </c>
      <c r="AW9" s="10">
        <f>X9/SUM(X$5:X$18)</f>
        <v>1.2851786250686222E-2</v>
      </c>
      <c r="AZ9" t="s">
        <v>13</v>
      </c>
      <c r="BA9">
        <v>7.4646110665757742E-2</v>
      </c>
      <c r="BB9" s="9">
        <f t="shared" si="0"/>
        <v>7.5459615921326953E-2</v>
      </c>
      <c r="BC9" s="9">
        <f t="shared" si="1"/>
        <v>7.182705356021403E-2</v>
      </c>
      <c r="BD9" s="9">
        <f t="shared" si="2"/>
        <v>0.13746631742878165</v>
      </c>
      <c r="BE9" s="9">
        <f t="shared" si="3"/>
        <v>2.921727104574388E-2</v>
      </c>
      <c r="BF9" s="9">
        <f t="shared" si="4"/>
        <v>4.9461531825739015E-2</v>
      </c>
      <c r="BG9" s="9">
        <f t="shared" si="5"/>
        <v>9.4202541951244939E-4</v>
      </c>
      <c r="BH9" s="9">
        <f t="shared" si="6"/>
        <v>1.2262760038862492E-2</v>
      </c>
      <c r="BK9" t="s">
        <v>13</v>
      </c>
      <c r="BL9" s="9">
        <f t="shared" si="7"/>
        <v>9.8769969613040267E-3</v>
      </c>
      <c r="BM9" s="9">
        <f t="shared" si="8"/>
        <v>1.3095404004377493E-2</v>
      </c>
      <c r="BN9" s="9">
        <f t="shared" si="9"/>
        <v>2.4414191560505647E-2</v>
      </c>
      <c r="BO9" s="9">
        <f t="shared" si="10"/>
        <v>1.8385682624674132E-2</v>
      </c>
      <c r="BP9" s="9">
        <f t="shared" si="11"/>
        <v>1.5905118818446282E-2</v>
      </c>
      <c r="BQ9" s="9">
        <f t="shared" si="12"/>
        <v>1.4242030030277631E-4</v>
      </c>
      <c r="BR9" s="9">
        <f t="shared" si="13"/>
        <v>5.4290078360610147E-4</v>
      </c>
    </row>
    <row r="10" spans="1:70" x14ac:dyDescent="0.25">
      <c r="B10" t="s">
        <v>16</v>
      </c>
      <c r="C10">
        <v>33370</v>
      </c>
      <c r="D10">
        <v>23448</v>
      </c>
      <c r="E10">
        <v>11253</v>
      </c>
      <c r="F10">
        <v>17552</v>
      </c>
      <c r="G10">
        <v>4604</v>
      </c>
      <c r="H10">
        <v>3040</v>
      </c>
      <c r="I10">
        <v>3352</v>
      </c>
      <c r="J10">
        <v>27947</v>
      </c>
      <c r="K10">
        <v>19636</v>
      </c>
      <c r="L10">
        <v>16766</v>
      </c>
      <c r="M10">
        <v>89942</v>
      </c>
      <c r="N10">
        <v>26281</v>
      </c>
      <c r="O10">
        <v>39581</v>
      </c>
      <c r="P10">
        <v>18796</v>
      </c>
      <c r="Q10">
        <v>21497</v>
      </c>
      <c r="R10">
        <v>44656</v>
      </c>
      <c r="S10">
        <v>3764</v>
      </c>
      <c r="T10">
        <v>3470</v>
      </c>
      <c r="U10">
        <v>2792</v>
      </c>
      <c r="V10">
        <v>4872</v>
      </c>
      <c r="W10">
        <v>1923</v>
      </c>
      <c r="X10">
        <v>938</v>
      </c>
      <c r="AA10" t="s">
        <v>16</v>
      </c>
      <c r="AB10" s="10">
        <f>C10/SUM(C$5:C$18)</f>
        <v>7.2528657187444306E-2</v>
      </c>
      <c r="AC10" s="10">
        <f>D10/SUM(D$5:D$18)</f>
        <v>4.0933395946113442E-2</v>
      </c>
      <c r="AD10" s="10">
        <f>E10/SUM(E$5:E$18)</f>
        <v>3.4045115147701283E-2</v>
      </c>
      <c r="AE10" s="10">
        <f>F10/SUM(F$5:F$18)</f>
        <v>4.1273185597652279E-2</v>
      </c>
      <c r="AF10" s="10">
        <f>G10/SUM(G$5:G$18)</f>
        <v>1.0162547788696704E-2</v>
      </c>
      <c r="AG10" s="10">
        <f>H10/SUM(H$5:H$18)</f>
        <v>8.0854289399843078E-3</v>
      </c>
      <c r="AH10" s="10">
        <f>I10/SUM(I$5:I$18)</f>
        <v>9.1134752737169217E-3</v>
      </c>
      <c r="AI10" s="10">
        <f>J10/SUM(J$5:J$18)</f>
        <v>5.4984014559047757E-2</v>
      </c>
      <c r="AJ10" s="10">
        <f>K10/SUM(K$5:K$18)</f>
        <v>3.9554338870860198E-2</v>
      </c>
      <c r="AK10" s="10">
        <f>L10/SUM(L$5:L$18)</f>
        <v>3.7018473909769957E-2</v>
      </c>
      <c r="AL10" s="10">
        <f>M10/SUM(M$5:M$18)</f>
        <v>5.8309465061128274E-2</v>
      </c>
      <c r="AM10" s="10">
        <f>N10/SUM(N$5:N$18)</f>
        <v>5.9946032376012461E-2</v>
      </c>
      <c r="AN10" s="10">
        <f>O10/SUM(O$5:O$18)</f>
        <v>6.7960131521337883E-2</v>
      </c>
      <c r="AO10" s="10">
        <f>P10/SUM(P$5:P$18)</f>
        <v>4.8233087240916524E-2</v>
      </c>
      <c r="AP10" s="10">
        <f>Q10/SUM(Q$5:Q$18)</f>
        <v>5.1563182108197055E-2</v>
      </c>
      <c r="AQ10" s="10">
        <f>R10/SUM(R$5:R$18)</f>
        <v>6.4104183653548003E-2</v>
      </c>
      <c r="AR10" s="10">
        <f>S10/SUM(S$5:S$18)</f>
        <v>4.1449864274820088E-3</v>
      </c>
      <c r="AS10" s="10">
        <f>T10/SUM(T$5:T$18)</f>
        <v>4.8822216781898358E-3</v>
      </c>
      <c r="AT10" s="10">
        <f>U10/SUM(U$5:U$18)</f>
        <v>5.1550293847753073E-3</v>
      </c>
      <c r="AU10" s="10">
        <f>V10/SUM(V$5:V$18)</f>
        <v>2.462247558978713E-3</v>
      </c>
      <c r="AV10" s="10">
        <f>W10/SUM(W$5:W$18)</f>
        <v>2.369052268216632E-3</v>
      </c>
      <c r="AW10" s="10">
        <f>X10/SUM(X$5:X$18)</f>
        <v>2.4289694747418249E-3</v>
      </c>
      <c r="AZ10" t="s">
        <v>16</v>
      </c>
      <c r="BA10">
        <v>6.6709713789939368E-2</v>
      </c>
      <c r="BB10" s="9">
        <f t="shared" si="0"/>
        <v>3.8750565563822337E-2</v>
      </c>
      <c r="BC10" s="9">
        <f t="shared" si="1"/>
        <v>9.1204840007993102E-3</v>
      </c>
      <c r="BD10" s="9">
        <f t="shared" si="2"/>
        <v>4.385227577989264E-2</v>
      </c>
      <c r="BE10" s="9">
        <f t="shared" si="3"/>
        <v>6.2071876319492868E-2</v>
      </c>
      <c r="BF10" s="9">
        <f t="shared" si="4"/>
        <v>5.4633484334220529E-2</v>
      </c>
      <c r="BG10" s="9">
        <f t="shared" si="5"/>
        <v>4.7274124968157173E-3</v>
      </c>
      <c r="BH10" s="9">
        <f t="shared" si="6"/>
        <v>2.4200897673123897E-3</v>
      </c>
      <c r="BK10" t="s">
        <v>16</v>
      </c>
      <c r="BL10" s="9">
        <f t="shared" si="7"/>
        <v>4.0785796505344299E-3</v>
      </c>
      <c r="BM10" s="9">
        <f t="shared" si="8"/>
        <v>1.0385771611250484E-3</v>
      </c>
      <c r="BN10" s="9">
        <f t="shared" si="9"/>
        <v>9.7233923586745544E-3</v>
      </c>
      <c r="BO10" s="9">
        <f t="shared" si="10"/>
        <v>5.164615197241507E-3</v>
      </c>
      <c r="BP10" s="9">
        <f t="shared" si="11"/>
        <v>8.3691691435950708E-3</v>
      </c>
      <c r="BQ10" s="9">
        <f t="shared" si="12"/>
        <v>5.2251421595277342E-4</v>
      </c>
      <c r="BR10" s="9">
        <f t="shared" si="13"/>
        <v>4.7227930910441919E-5</v>
      </c>
    </row>
    <row r="11" spans="1:70" x14ac:dyDescent="0.25">
      <c r="B11" t="s">
        <v>21</v>
      </c>
      <c r="C11">
        <v>30430</v>
      </c>
      <c r="D11">
        <v>157660</v>
      </c>
      <c r="E11">
        <v>121179</v>
      </c>
      <c r="F11">
        <v>139682</v>
      </c>
      <c r="G11">
        <v>218259</v>
      </c>
      <c r="H11">
        <v>216017</v>
      </c>
      <c r="I11">
        <v>198353</v>
      </c>
      <c r="J11">
        <v>126438</v>
      </c>
      <c r="K11">
        <v>118121</v>
      </c>
      <c r="L11">
        <v>111025</v>
      </c>
      <c r="M11">
        <v>291550</v>
      </c>
      <c r="N11">
        <v>120463</v>
      </c>
      <c r="O11">
        <v>148361</v>
      </c>
      <c r="P11">
        <v>207118</v>
      </c>
      <c r="Q11">
        <v>189735</v>
      </c>
      <c r="R11">
        <v>285333</v>
      </c>
      <c r="S11">
        <v>646605</v>
      </c>
      <c r="T11">
        <v>491445</v>
      </c>
      <c r="U11">
        <v>379403</v>
      </c>
      <c r="V11">
        <v>1851265</v>
      </c>
      <c r="W11">
        <v>762081</v>
      </c>
      <c r="X11">
        <v>360823</v>
      </c>
      <c r="AA11" t="s">
        <v>21</v>
      </c>
      <c r="AB11" s="10">
        <f>C11/SUM(C$5:C$18)</f>
        <v>6.6138658621933785E-2</v>
      </c>
      <c r="AC11" s="10">
        <f>D11/SUM(D$5:D$18)</f>
        <v>0.27522855701399884</v>
      </c>
      <c r="AD11" s="10">
        <f>E11/SUM(E$5:E$18)</f>
        <v>0.36661805816078324</v>
      </c>
      <c r="AE11" s="10">
        <f>F11/SUM(F$5:F$18)</f>
        <v>0.32845949810000374</v>
      </c>
      <c r="AF11" s="10">
        <f>G11/SUM(G$5:G$18)</f>
        <v>0.48176966068921673</v>
      </c>
      <c r="AG11" s="10">
        <f>H11/SUM(H$5:H$18)</f>
        <v>0.57453621820019418</v>
      </c>
      <c r="AH11" s="10">
        <f>I11/SUM(I$5:I$18)</f>
        <v>0.53928554921466965</v>
      </c>
      <c r="AI11" s="10">
        <f>J11/SUM(J$5:J$18)</f>
        <v>0.24875903792238455</v>
      </c>
      <c r="AJ11" s="10">
        <f>K11/SUM(K$5:K$18)</f>
        <v>0.237940418708743</v>
      </c>
      <c r="AK11" s="10">
        <f>L11/SUM(L$5:L$18)</f>
        <v>0.24513754418658051</v>
      </c>
      <c r="AL11" s="10">
        <f>M11/SUM(M$5:M$18)</f>
        <v>0.18901208043596929</v>
      </c>
      <c r="AM11" s="10">
        <f>N11/SUM(N$5:N$18)</f>
        <v>0.27477184650932573</v>
      </c>
      <c r="AN11" s="10">
        <f>O11/SUM(O$5:O$18)</f>
        <v>0.25473416721753389</v>
      </c>
      <c r="AO11" s="10">
        <f>P11/SUM(P$5:P$18)</f>
        <v>0.53149290078549416</v>
      </c>
      <c r="AP11" s="10">
        <f>Q11/SUM(Q$5:Q$18)</f>
        <v>0.45510258907283657</v>
      </c>
      <c r="AQ11" s="10">
        <f>R11/SUM(R$5:R$18)</f>
        <v>0.40959868851705961</v>
      </c>
      <c r="AR11" s="10">
        <f>S11/SUM(S$5:S$18)</f>
        <v>0.71205338707279608</v>
      </c>
      <c r="AS11" s="10">
        <f>T11/SUM(T$5:T$18)</f>
        <v>0.69145343880057741</v>
      </c>
      <c r="AT11" s="10">
        <f>U11/SUM(U$5:U$18)</f>
        <v>0.70051347194552505</v>
      </c>
      <c r="AU11" s="10">
        <f>V11/SUM(V$5:V$18)</f>
        <v>0.93560606060606055</v>
      </c>
      <c r="AV11" s="10">
        <f>W11/SUM(W$5:W$18)</f>
        <v>0.93885060926406616</v>
      </c>
      <c r="AW11" s="10">
        <f>X11/SUM(X$5:X$18)</f>
        <v>0.93435826522896537</v>
      </c>
      <c r="AZ11" t="s">
        <v>21</v>
      </c>
      <c r="BA11">
        <v>6.0832382098527267E-2</v>
      </c>
      <c r="BB11" s="9">
        <f t="shared" si="0"/>
        <v>0.32343537109159531</v>
      </c>
      <c r="BC11" s="9">
        <f t="shared" si="1"/>
        <v>0.5318638093680268</v>
      </c>
      <c r="BD11" s="9">
        <f t="shared" si="2"/>
        <v>0.24394566693923603</v>
      </c>
      <c r="BE11" s="9">
        <f t="shared" si="3"/>
        <v>0.23950603138760962</v>
      </c>
      <c r="BF11" s="9">
        <f t="shared" si="4"/>
        <v>0.46539805945846346</v>
      </c>
      <c r="BG11" s="9">
        <f t="shared" si="5"/>
        <v>0.70134009927296626</v>
      </c>
      <c r="BH11" s="9">
        <f t="shared" si="6"/>
        <v>0.93627164503303073</v>
      </c>
      <c r="BK11" t="s">
        <v>21</v>
      </c>
      <c r="BL11" s="9">
        <f t="shared" si="7"/>
        <v>4.5901433736997635E-2</v>
      </c>
      <c r="BM11" s="9">
        <f t="shared" si="8"/>
        <v>4.6826490524838678E-2</v>
      </c>
      <c r="BN11" s="9">
        <f t="shared" si="9"/>
        <v>5.5069101093078183E-3</v>
      </c>
      <c r="BO11" s="9">
        <f t="shared" si="10"/>
        <v>4.4862082652059029E-2</v>
      </c>
      <c r="BP11" s="9">
        <f t="shared" si="11"/>
        <v>6.1595838162829861E-2</v>
      </c>
      <c r="BQ11" s="9">
        <f t="shared" si="12"/>
        <v>1.0324822117517358E-2</v>
      </c>
      <c r="BR11" s="9">
        <f t="shared" si="13"/>
        <v>2.3189525015608441E-3</v>
      </c>
    </row>
    <row r="12" spans="1:70" x14ac:dyDescent="0.25">
      <c r="B12" t="s">
        <v>24</v>
      </c>
      <c r="C12">
        <v>2</v>
      </c>
      <c r="D12">
        <v>8</v>
      </c>
      <c r="E12">
        <v>4</v>
      </c>
      <c r="F12">
        <v>4</v>
      </c>
      <c r="G12">
        <v>0</v>
      </c>
      <c r="H12">
        <v>2</v>
      </c>
      <c r="I12">
        <v>0</v>
      </c>
      <c r="J12">
        <v>9</v>
      </c>
      <c r="K12">
        <v>13</v>
      </c>
      <c r="L12">
        <v>4</v>
      </c>
      <c r="M12">
        <v>2</v>
      </c>
      <c r="N12">
        <v>5</v>
      </c>
      <c r="O12">
        <v>11</v>
      </c>
      <c r="P12">
        <v>3</v>
      </c>
      <c r="Q12">
        <v>5</v>
      </c>
      <c r="R12">
        <v>9</v>
      </c>
      <c r="S12">
        <v>0</v>
      </c>
      <c r="T12">
        <v>1</v>
      </c>
      <c r="U12">
        <v>1</v>
      </c>
      <c r="V12">
        <v>5</v>
      </c>
      <c r="W12">
        <v>0</v>
      </c>
      <c r="X12">
        <v>2</v>
      </c>
      <c r="AA12" t="s">
        <v>24</v>
      </c>
      <c r="AB12" s="10">
        <f>C12/SUM(C$5:C$18)</f>
        <v>4.3469377996670243E-6</v>
      </c>
      <c r="AC12" s="10">
        <f>D12/SUM(D$5:D$18)</f>
        <v>1.3965675860154705E-5</v>
      </c>
      <c r="AD12" s="10">
        <f>E12/SUM(E$5:E$18)</f>
        <v>1.2101702709571237E-5</v>
      </c>
      <c r="AE12" s="10">
        <f>F12/SUM(F$5:F$18)</f>
        <v>9.4059219684713494E-6</v>
      </c>
      <c r="AF12" s="10">
        <f>G12/SUM(G$5:G$18)</f>
        <v>0</v>
      </c>
      <c r="AG12" s="10">
        <f>H12/SUM(H$5:H$18)</f>
        <v>5.3193611447265187E-6</v>
      </c>
      <c r="AH12" s="10">
        <f>I12/SUM(I$5:I$18)</f>
        <v>0</v>
      </c>
      <c r="AI12" s="10">
        <f>J12/SUM(J$5:J$18)</f>
        <v>1.7706949977866312E-5</v>
      </c>
      <c r="AJ12" s="10">
        <f>K12/SUM(K$5:K$18)</f>
        <v>2.6186922251027838E-5</v>
      </c>
      <c r="AK12" s="10">
        <f>L12/SUM(L$5:L$18)</f>
        <v>8.831796232797317E-6</v>
      </c>
      <c r="AL12" s="10">
        <f>M12/SUM(M$5:M$18)</f>
        <v>1.2966014778663645E-6</v>
      </c>
      <c r="AM12" s="10">
        <f>N12/SUM(N$5:N$18)</f>
        <v>1.1404823327881828E-5</v>
      </c>
      <c r="AN12" s="10">
        <f>O12/SUM(O$5:O$18)</f>
        <v>1.8886876196526533E-5</v>
      </c>
      <c r="AO12" s="10">
        <f>P12/SUM(P$5:P$18)</f>
        <v>7.6984071995504133E-6</v>
      </c>
      <c r="AP12" s="10">
        <f>Q12/SUM(Q$5:Q$18)</f>
        <v>1.1993111156951447E-5</v>
      </c>
      <c r="AQ12" s="10">
        <f>R12/SUM(R$5:R$18)</f>
        <v>1.2919599894346383E-5</v>
      </c>
      <c r="AR12" s="10">
        <f>S12/SUM(S$5:S$18)</f>
        <v>0</v>
      </c>
      <c r="AS12" s="10">
        <f>T12/SUM(T$5:T$18)</f>
        <v>1.4069803107175318E-6</v>
      </c>
      <c r="AT12" s="10">
        <f>U12/SUM(U$5:U$18)</f>
        <v>1.84635722950405E-6</v>
      </c>
      <c r="AU12" s="10">
        <f>V12/SUM(V$5:V$18)</f>
        <v>2.5269371500192045E-6</v>
      </c>
      <c r="AV12" s="10">
        <f>W12/SUM(W$5:W$18)</f>
        <v>0</v>
      </c>
      <c r="AW12" s="10">
        <f>X12/SUM(X$5:X$18)</f>
        <v>5.179039391773614E-6</v>
      </c>
      <c r="AZ12" t="s">
        <v>24</v>
      </c>
      <c r="BA12">
        <v>3.9981848240898635E-6</v>
      </c>
      <c r="BB12" s="9">
        <f t="shared" si="0"/>
        <v>1.1824433512732431E-5</v>
      </c>
      <c r="BC12" s="9">
        <f t="shared" si="1"/>
        <v>1.7731203815755063E-6</v>
      </c>
      <c r="BD12" s="9">
        <f t="shared" si="2"/>
        <v>1.7575222820563822E-5</v>
      </c>
      <c r="BE12" s="9">
        <f t="shared" si="3"/>
        <v>1.0529433667424908E-5</v>
      </c>
      <c r="BF12" s="9">
        <f t="shared" si="4"/>
        <v>1.0870372750282749E-5</v>
      </c>
      <c r="BG12" s="9">
        <f t="shared" si="5"/>
        <v>1.0844458467405273E-6</v>
      </c>
      <c r="BH12" s="9">
        <f t="shared" si="6"/>
        <v>2.568658847264273E-6</v>
      </c>
      <c r="BK12" t="s">
        <v>24</v>
      </c>
      <c r="BL12" s="9">
        <f t="shared" si="7"/>
        <v>2.2924871959985086E-6</v>
      </c>
      <c r="BM12" s="9">
        <f t="shared" si="8"/>
        <v>3.0711345888246914E-6</v>
      </c>
      <c r="BN12" s="9">
        <f t="shared" si="9"/>
        <v>8.6783128435280409E-6</v>
      </c>
      <c r="BO12" s="9">
        <f t="shared" si="10"/>
        <v>8.8277500793072937E-6</v>
      </c>
      <c r="BP12" s="9">
        <f t="shared" si="11"/>
        <v>2.7857888355732252E-6</v>
      </c>
      <c r="BQ12" s="9">
        <f t="shared" si="12"/>
        <v>9.6451029806589823E-7</v>
      </c>
      <c r="BR12" s="9">
        <f t="shared" si="13"/>
        <v>2.58977176222181E-6</v>
      </c>
    </row>
    <row r="13" spans="1:70" x14ac:dyDescent="0.25">
      <c r="B13" t="s">
        <v>15</v>
      </c>
      <c r="C13">
        <v>32719</v>
      </c>
      <c r="D13">
        <v>38902</v>
      </c>
      <c r="E13">
        <v>21300</v>
      </c>
      <c r="F13">
        <v>30177</v>
      </c>
      <c r="G13">
        <v>10408</v>
      </c>
      <c r="H13">
        <v>7428</v>
      </c>
      <c r="I13">
        <v>8279</v>
      </c>
      <c r="J13">
        <v>24093</v>
      </c>
      <c r="K13">
        <v>32142</v>
      </c>
      <c r="L13">
        <v>67521</v>
      </c>
      <c r="M13">
        <v>7530</v>
      </c>
      <c r="N13">
        <v>7498</v>
      </c>
      <c r="O13">
        <v>36050</v>
      </c>
      <c r="P13">
        <v>10592</v>
      </c>
      <c r="Q13">
        <v>14828</v>
      </c>
      <c r="R13">
        <v>22200</v>
      </c>
      <c r="S13">
        <v>177</v>
      </c>
      <c r="T13">
        <v>180</v>
      </c>
      <c r="U13">
        <v>120</v>
      </c>
      <c r="V13">
        <v>4282</v>
      </c>
      <c r="W13">
        <v>1555</v>
      </c>
      <c r="X13">
        <v>855</v>
      </c>
      <c r="AA13" t="s">
        <v>15</v>
      </c>
      <c r="AB13" s="10">
        <f>C13/SUM(C$5:C$18)</f>
        <v>7.1113728933652684E-2</v>
      </c>
      <c r="AC13" s="10">
        <f>D13/SUM(D$5:D$18)</f>
        <v>6.7911590288967288E-2</v>
      </c>
      <c r="AD13" s="10">
        <f>E13/SUM(E$5:E$18)</f>
        <v>6.4441566928466837E-2</v>
      </c>
      <c r="AE13" s="10">
        <f>F13/SUM(F$5:F$18)</f>
        <v>7.0960626810639985E-2</v>
      </c>
      <c r="AF13" s="10">
        <f>G13/SUM(G$5:G$18)</f>
        <v>2.2973891699555885E-2</v>
      </c>
      <c r="AG13" s="10">
        <f>H13/SUM(H$5:H$18)</f>
        <v>1.975610729151429E-2</v>
      </c>
      <c r="AH13" s="10">
        <f>I13/SUM(I$5:I$18)</f>
        <v>2.2509087646510263E-2</v>
      </c>
      <c r="AI13" s="10">
        <f>J13/SUM(J$5:J$18)</f>
        <v>4.7401505090748121E-2</v>
      </c>
      <c r="AJ13" s="10">
        <f>K13/SUM(K$5:K$18)</f>
        <v>6.4746158076348981E-2</v>
      </c>
      <c r="AK13" s="10">
        <f>L13/SUM(L$5:L$18)</f>
        <v>0.1490829283586769</v>
      </c>
      <c r="AL13" s="10">
        <f>M13/SUM(M$5:M$18)</f>
        <v>4.8817045641668623E-3</v>
      </c>
      <c r="AM13" s="10">
        <f>N13/SUM(N$5:N$18)</f>
        <v>1.7102673062491591E-2</v>
      </c>
      <c r="AN13" s="10">
        <f>O13/SUM(O$5:O$18)</f>
        <v>6.1897444262252861E-2</v>
      </c>
      <c r="AO13" s="10">
        <f>P13/SUM(P$5:P$18)</f>
        <v>2.7180509685879324E-2</v>
      </c>
      <c r="AP13" s="10">
        <f>Q13/SUM(Q$5:Q$18)</f>
        <v>3.556677044705521E-2</v>
      </c>
      <c r="AQ13" s="10">
        <f>R13/SUM(R$5:R$18)</f>
        <v>3.1868346406054411E-2</v>
      </c>
      <c r="AR13" s="10">
        <f>S13/SUM(S$5:S$18)</f>
        <v>1.949156741934951E-4</v>
      </c>
      <c r="AS13" s="10">
        <f>T13/SUM(T$5:T$18)</f>
        <v>2.5325645592915575E-4</v>
      </c>
      <c r="AT13" s="10">
        <f>U13/SUM(U$5:U$18)</f>
        <v>2.21562867540486E-4</v>
      </c>
      <c r="AU13" s="10">
        <f>V13/SUM(V$5:V$18)</f>
        <v>2.1640689752764467E-3</v>
      </c>
      <c r="AV13" s="10">
        <f>W13/SUM(W$5:W$18)</f>
        <v>1.9156922917716397E-3</v>
      </c>
      <c r="AW13" s="10">
        <f>X13/SUM(X$5:X$18)</f>
        <v>2.2140393399832201E-3</v>
      </c>
      <c r="AZ13" t="s">
        <v>15</v>
      </c>
      <c r="BA13">
        <v>6.5408304629698114E-2</v>
      </c>
      <c r="BB13" s="9">
        <f t="shared" si="0"/>
        <v>6.7771261342691361E-2</v>
      </c>
      <c r="BC13" s="9">
        <f t="shared" si="1"/>
        <v>2.174636221252681E-2</v>
      </c>
      <c r="BD13" s="9">
        <f t="shared" si="2"/>
        <v>8.7076863841924659E-2</v>
      </c>
      <c r="BE13" s="9">
        <f t="shared" si="3"/>
        <v>2.7960607296303772E-2</v>
      </c>
      <c r="BF13" s="9">
        <f t="shared" si="4"/>
        <v>3.1538542179662982E-2</v>
      </c>
      <c r="BG13" s="9">
        <f t="shared" si="5"/>
        <v>2.2324499922104561E-4</v>
      </c>
      <c r="BH13" s="9">
        <f t="shared" si="6"/>
        <v>2.0979335356771018E-3</v>
      </c>
      <c r="BK13" t="s">
        <v>15</v>
      </c>
      <c r="BL13" s="9">
        <f t="shared" si="7"/>
        <v>3.2617946895401044E-3</v>
      </c>
      <c r="BM13" s="9">
        <f t="shared" si="8"/>
        <v>1.7392086389771732E-3</v>
      </c>
      <c r="BN13" s="9">
        <f t="shared" si="9"/>
        <v>5.439460703451638E-2</v>
      </c>
      <c r="BO13" s="9">
        <f t="shared" si="10"/>
        <v>3.0018655786016098E-2</v>
      </c>
      <c r="BP13" s="9">
        <f t="shared" si="11"/>
        <v>4.2028467149562831E-3</v>
      </c>
      <c r="BQ13" s="9">
        <f t="shared" si="12"/>
        <v>2.9206743718276015E-5</v>
      </c>
      <c r="BR13" s="9">
        <f t="shared" si="13"/>
        <v>1.5979099653106141E-4</v>
      </c>
    </row>
    <row r="14" spans="1:70" x14ac:dyDescent="0.25">
      <c r="B14" t="s">
        <v>18</v>
      </c>
      <c r="C14">
        <v>42293</v>
      </c>
      <c r="D14">
        <v>18201</v>
      </c>
      <c r="E14">
        <v>6526</v>
      </c>
      <c r="F14">
        <v>8216</v>
      </c>
      <c r="G14">
        <v>6697</v>
      </c>
      <c r="H14">
        <v>3084</v>
      </c>
      <c r="I14">
        <v>3428</v>
      </c>
      <c r="J14">
        <v>2241</v>
      </c>
      <c r="K14">
        <v>5338</v>
      </c>
      <c r="L14">
        <v>18329</v>
      </c>
      <c r="M14">
        <v>3364</v>
      </c>
      <c r="N14">
        <v>5637</v>
      </c>
      <c r="O14">
        <v>32296</v>
      </c>
      <c r="P14">
        <v>2385</v>
      </c>
      <c r="Q14">
        <v>2844</v>
      </c>
      <c r="R14">
        <v>7564</v>
      </c>
      <c r="S14">
        <v>80</v>
      </c>
      <c r="T14">
        <v>76</v>
      </c>
      <c r="U14">
        <v>85</v>
      </c>
      <c r="V14">
        <v>3772</v>
      </c>
      <c r="W14">
        <v>1285</v>
      </c>
      <c r="X14">
        <v>730</v>
      </c>
      <c r="AA14" t="s">
        <v>18</v>
      </c>
      <c r="AB14" s="10">
        <f>C14/SUM(C$5:C$18)</f>
        <v>9.1922520180658732E-2</v>
      </c>
      <c r="AC14" s="10">
        <f>D14/SUM(D$5:D$18)</f>
        <v>3.1773658291334474E-2</v>
      </c>
      <c r="AD14" s="10">
        <f>E14/SUM(E$5:E$18)</f>
        <v>1.9743927970665473E-2</v>
      </c>
      <c r="AE14" s="10">
        <f>F14/SUM(F$5:F$18)</f>
        <v>1.9319763723240152E-2</v>
      </c>
      <c r="AF14" s="10">
        <f>G14/SUM(G$5:G$18)</f>
        <v>1.4782489691768425E-2</v>
      </c>
      <c r="AG14" s="10">
        <f>H14/SUM(H$5:H$18)</f>
        <v>8.2024548851682907E-3</v>
      </c>
      <c r="AH14" s="10">
        <f>I14/SUM(I$5:I$18)</f>
        <v>9.320105381354896E-3</v>
      </c>
      <c r="AI14" s="10">
        <f>J14/SUM(J$5:J$18)</f>
        <v>4.4090305444887115E-3</v>
      </c>
      <c r="AJ14" s="10">
        <f>K14/SUM(K$5:K$18)</f>
        <v>1.0752753151998969E-2</v>
      </c>
      <c r="AK14" s="10">
        <f>L14/SUM(L$5:L$18)</f>
        <v>4.0469498287735509E-2</v>
      </c>
      <c r="AL14" s="10">
        <f>M14/SUM(M$5:M$18)</f>
        <v>2.1808836857712252E-3</v>
      </c>
      <c r="AM14" s="10">
        <f>N14/SUM(N$5:N$18)</f>
        <v>1.2857797819853972E-2</v>
      </c>
      <c r="AN14" s="10">
        <f>O14/SUM(O$5:O$18)</f>
        <v>5.5451868513001899E-2</v>
      </c>
      <c r="AO14" s="10">
        <f>P14/SUM(P$5:P$18)</f>
        <v>6.1202337236425782E-3</v>
      </c>
      <c r="AP14" s="10">
        <f>Q14/SUM(Q$5:Q$18)</f>
        <v>6.821681626073983E-3</v>
      </c>
      <c r="AQ14" s="10">
        <f>R14/SUM(R$5:R$18)</f>
        <v>1.0858205955648449E-2</v>
      </c>
      <c r="AR14" s="10">
        <f>S14/SUM(S$5:S$18)</f>
        <v>8.8097479861466718E-5</v>
      </c>
      <c r="AS14" s="10">
        <f>T14/SUM(T$5:T$18)</f>
        <v>1.0693050361453242E-4</v>
      </c>
      <c r="AT14" s="10">
        <f>U14/SUM(U$5:U$18)</f>
        <v>1.5694036450784424E-4</v>
      </c>
      <c r="AU14" s="10">
        <f>V14/SUM(V$5:V$18)</f>
        <v>1.9063213859744881E-3</v>
      </c>
      <c r="AV14" s="10">
        <f>W14/SUM(W$5:W$18)</f>
        <v>1.5830640481842809E-3</v>
      </c>
      <c r="AW14" s="10">
        <f>X14/SUM(X$5:X$18)</f>
        <v>1.890349377997369E-3</v>
      </c>
      <c r="AZ14" t="s">
        <v>18</v>
      </c>
      <c r="BA14">
        <v>8.4547615382616292E-2</v>
      </c>
      <c r="BB14" s="9">
        <f t="shared" si="0"/>
        <v>2.3612449995080036E-2</v>
      </c>
      <c r="BC14" s="9">
        <f t="shared" si="1"/>
        <v>1.0768349986097202E-2</v>
      </c>
      <c r="BD14" s="9">
        <f t="shared" si="2"/>
        <v>1.854376066140773E-2</v>
      </c>
      <c r="BE14" s="9">
        <f t="shared" si="3"/>
        <v>2.3496850006209033E-2</v>
      </c>
      <c r="BF14" s="9">
        <f t="shared" si="4"/>
        <v>7.9333737684550033E-3</v>
      </c>
      <c r="BG14" s="9">
        <f t="shared" si="5"/>
        <v>1.1732278266128112E-4</v>
      </c>
      <c r="BH14" s="9">
        <f t="shared" si="6"/>
        <v>1.7932449373853794E-3</v>
      </c>
      <c r="BK14" t="s">
        <v>18</v>
      </c>
      <c r="BL14" s="9">
        <f t="shared" si="7"/>
        <v>7.0709949418973307E-3</v>
      </c>
      <c r="BM14" s="9">
        <f t="shared" si="8"/>
        <v>3.5209762624009927E-3</v>
      </c>
      <c r="BN14" s="9">
        <f t="shared" si="9"/>
        <v>1.9251342342137687E-2</v>
      </c>
      <c r="BO14" s="9">
        <f t="shared" si="10"/>
        <v>2.8184065173139053E-2</v>
      </c>
      <c r="BP14" s="9">
        <f t="shared" si="11"/>
        <v>2.5571448497080586E-3</v>
      </c>
      <c r="BQ14" s="9">
        <f t="shared" si="12"/>
        <v>3.5578579081347941E-5</v>
      </c>
      <c r="BR14" s="9">
        <f t="shared" si="13"/>
        <v>1.821970935518144E-4</v>
      </c>
    </row>
    <row r="15" spans="1:70" x14ac:dyDescent="0.25">
      <c r="B15" t="s">
        <v>17</v>
      </c>
      <c r="C15">
        <v>32513</v>
      </c>
      <c r="D15">
        <v>73090</v>
      </c>
      <c r="E15">
        <v>42434</v>
      </c>
      <c r="F15">
        <v>48688</v>
      </c>
      <c r="G15">
        <v>57080</v>
      </c>
      <c r="H15">
        <v>44844</v>
      </c>
      <c r="I15">
        <v>40244</v>
      </c>
      <c r="J15">
        <v>96301</v>
      </c>
      <c r="K15">
        <v>51379</v>
      </c>
      <c r="L15">
        <v>54427</v>
      </c>
      <c r="M15">
        <v>366060</v>
      </c>
      <c r="N15">
        <v>114364</v>
      </c>
      <c r="O15">
        <v>109933</v>
      </c>
      <c r="P15">
        <v>22350</v>
      </c>
      <c r="Q15">
        <v>32692</v>
      </c>
      <c r="R15">
        <v>52015</v>
      </c>
      <c r="S15">
        <v>11294</v>
      </c>
      <c r="T15">
        <v>15178</v>
      </c>
      <c r="U15">
        <v>10459</v>
      </c>
      <c r="V15">
        <v>12980</v>
      </c>
      <c r="W15">
        <v>4793</v>
      </c>
      <c r="X15">
        <v>2493</v>
      </c>
      <c r="AA15" t="s">
        <v>17</v>
      </c>
      <c r="AB15" s="10">
        <f>C15/SUM(C$5:C$18)</f>
        <v>7.0665994340286989E-2</v>
      </c>
      <c r="AC15" s="10">
        <f>D15/SUM(D$5:D$18)</f>
        <v>0.12759390607733842</v>
      </c>
      <c r="AD15" s="10">
        <f>E15/SUM(E$5:E$18)</f>
        <v>0.12838091319448647</v>
      </c>
      <c r="AE15" s="10">
        <f>F15/SUM(F$5:F$18)</f>
        <v>0.11448888220023326</v>
      </c>
      <c r="AF15" s="10">
        <f>G15/SUM(G$5:G$18)</f>
        <v>0.12599440221086183</v>
      </c>
      <c r="AG15" s="10">
        <f>H15/SUM(H$5:H$18)</f>
        <v>0.119270715587058</v>
      </c>
      <c r="AH15" s="10">
        <f>I15/SUM(I$5:I$18)</f>
        <v>0.10941607962871833</v>
      </c>
      <c r="AI15" s="10">
        <f>J15/SUM(J$5:J$18)</f>
        <v>0.18946633220205597</v>
      </c>
      <c r="AJ15" s="10">
        <f>K15/SUM(K$5:K$18)</f>
        <v>0.10349675987196609</v>
      </c>
      <c r="AK15" s="10">
        <f>L15/SUM(L$5:L$18)</f>
        <v>0.12017204339061489</v>
      </c>
      <c r="AL15" s="10">
        <f>M15/SUM(M$5:M$18)</f>
        <v>0.23731696849388068</v>
      </c>
      <c r="AM15" s="10">
        <f>N15/SUM(N$5:N$18)</f>
        <v>0.26086024301397548</v>
      </c>
      <c r="AN15" s="10">
        <f>O15/SUM(O$5:O$18)</f>
        <v>0.18875372371934102</v>
      </c>
      <c r="AO15" s="10">
        <f>P15/SUM(P$5:P$18)</f>
        <v>5.735313363665058E-2</v>
      </c>
      <c r="AP15" s="10">
        <f>Q15/SUM(Q$5:Q$18)</f>
        <v>7.8415757988611348E-2</v>
      </c>
      <c r="AQ15" s="10">
        <f>R15/SUM(R$5:R$18)</f>
        <v>7.4668109833825241E-2</v>
      </c>
      <c r="AR15" s="10">
        <f>S15/SUM(S$5:S$18)</f>
        <v>1.2437161719442563E-2</v>
      </c>
      <c r="AS15" s="10">
        <f>T15/SUM(T$5:T$18)</f>
        <v>2.1355147156070699E-2</v>
      </c>
      <c r="AT15" s="10">
        <f>U15/SUM(U$5:U$18)</f>
        <v>1.931105026338286E-2</v>
      </c>
      <c r="AU15" s="10">
        <f>V15/SUM(V$5:V$18)</f>
        <v>6.5599288414498556E-3</v>
      </c>
      <c r="AV15" s="10">
        <f>W15/SUM(W$5:W$18)</f>
        <v>5.9047673019044815E-3</v>
      </c>
      <c r="AW15" s="10">
        <f>X15/SUM(X$5:X$18)</f>
        <v>6.4556726018458093E-3</v>
      </c>
      <c r="AZ15" t="s">
        <v>17</v>
      </c>
      <c r="BA15">
        <v>6.4996491592816855E-2</v>
      </c>
      <c r="BB15" s="9">
        <f t="shared" si="0"/>
        <v>0.12348790049068603</v>
      </c>
      <c r="BC15" s="9">
        <f t="shared" si="1"/>
        <v>0.11822706580887939</v>
      </c>
      <c r="BD15" s="9">
        <f t="shared" si="2"/>
        <v>0.13771171182154565</v>
      </c>
      <c r="BE15" s="9">
        <f t="shared" si="3"/>
        <v>0.22897697840906572</v>
      </c>
      <c r="BF15" s="9">
        <f t="shared" si="4"/>
        <v>7.0145667153029057E-2</v>
      </c>
      <c r="BG15" s="9">
        <f t="shared" si="5"/>
        <v>1.7701119712965376E-2</v>
      </c>
      <c r="BH15" s="9">
        <f t="shared" si="6"/>
        <v>6.3067895817333812E-3</v>
      </c>
      <c r="BK15" t="s">
        <v>17</v>
      </c>
      <c r="BL15" s="9">
        <f t="shared" si="7"/>
        <v>7.8033065231694117E-3</v>
      </c>
      <c r="BM15" s="9">
        <f t="shared" si="8"/>
        <v>8.3382911051378822E-3</v>
      </c>
      <c r="BN15" s="9">
        <f t="shared" si="9"/>
        <v>4.5589711757751714E-2</v>
      </c>
      <c r="BO15" s="9">
        <f t="shared" si="10"/>
        <v>3.6769608471644004E-2</v>
      </c>
      <c r="BP15" s="9">
        <f t="shared" si="11"/>
        <v>1.1236009166904794E-2</v>
      </c>
      <c r="BQ15" s="9">
        <f t="shared" si="12"/>
        <v>4.6718864867260502E-3</v>
      </c>
      <c r="BR15" s="9">
        <f t="shared" si="13"/>
        <v>3.5204229288995128E-4</v>
      </c>
    </row>
    <row r="16" spans="1:70" x14ac:dyDescent="0.25">
      <c r="B16" t="s">
        <v>22</v>
      </c>
      <c r="C16">
        <v>37312</v>
      </c>
      <c r="D16">
        <v>22700</v>
      </c>
      <c r="E16">
        <v>10512</v>
      </c>
      <c r="F16">
        <v>17368</v>
      </c>
      <c r="G16">
        <v>2917</v>
      </c>
      <c r="H16">
        <v>1871</v>
      </c>
      <c r="I16">
        <v>2142</v>
      </c>
      <c r="J16">
        <v>44126</v>
      </c>
      <c r="K16">
        <v>26863</v>
      </c>
      <c r="L16">
        <v>19824</v>
      </c>
      <c r="M16">
        <v>162435</v>
      </c>
      <c r="N16">
        <v>49948</v>
      </c>
      <c r="O16">
        <v>72147</v>
      </c>
      <c r="P16">
        <v>25864</v>
      </c>
      <c r="Q16">
        <v>27782</v>
      </c>
      <c r="R16">
        <v>60342</v>
      </c>
      <c r="S16">
        <v>2374</v>
      </c>
      <c r="T16">
        <v>2214</v>
      </c>
      <c r="U16">
        <v>1952</v>
      </c>
      <c r="V16">
        <v>5053</v>
      </c>
      <c r="W16">
        <v>1759</v>
      </c>
      <c r="X16">
        <v>975</v>
      </c>
      <c r="AA16" t="s">
        <v>22</v>
      </c>
      <c r="AB16" s="10">
        <f>C16/SUM(C$5:C$18)</f>
        <v>8.1096471590588012E-2</v>
      </c>
      <c r="AC16" s="10">
        <f>D16/SUM(D$5:D$18)</f>
        <v>3.9627605253188973E-2</v>
      </c>
      <c r="AD16" s="10">
        <f>E16/SUM(E$5:E$18)</f>
        <v>3.1803274720753207E-2</v>
      </c>
      <c r="AE16" s="10">
        <f>F16/SUM(F$5:F$18)</f>
        <v>4.0840513187102599E-2</v>
      </c>
      <c r="AF16" s="10">
        <f>G16/SUM(G$5:G$18)</f>
        <v>6.438781906956622E-3</v>
      </c>
      <c r="AG16" s="10">
        <f>H16/SUM(H$5:H$18)</f>
        <v>4.9762623508916581E-3</v>
      </c>
      <c r="AH16" s="10">
        <f>I16/SUM(I$5:I$18)</f>
        <v>5.823706454743928E-3</v>
      </c>
      <c r="AI16" s="10">
        <f>J16/SUM(J$5:J$18)</f>
        <v>8.6815208302592095E-2</v>
      </c>
      <c r="AJ16" s="10">
        <f>K16/SUM(K$5:K$18)</f>
        <v>5.4112253263796983E-2</v>
      </c>
      <c r="AK16" s="10">
        <f>L16/SUM(L$5:L$18)</f>
        <v>4.3770382129743504E-2</v>
      </c>
      <c r="AL16" s="10">
        <f>M16/SUM(M$5:M$18)</f>
        <v>0.10530673052861146</v>
      </c>
      <c r="AM16" s="10">
        <f>N16/SUM(N$5:N$18)</f>
        <v>0.1139296231162083</v>
      </c>
      <c r="AN16" s="10">
        <f>O16/SUM(O$5:O$18)</f>
        <v>0.12387558699552724</v>
      </c>
      <c r="AO16" s="10">
        <f>P16/SUM(P$5:P$18)</f>
        <v>6.6370534603057293E-2</v>
      </c>
      <c r="AP16" s="10">
        <f>Q16/SUM(Q$5:Q$18)</f>
        <v>6.6638522832485017E-2</v>
      </c>
      <c r="AQ16" s="10">
        <f>R16/SUM(R$5:R$18)</f>
        <v>8.6621610758294387E-2</v>
      </c>
      <c r="AR16" s="10">
        <f>S16/SUM(S$5:S$18)</f>
        <v>2.6142927148890245E-3</v>
      </c>
      <c r="AS16" s="10">
        <f>T16/SUM(T$5:T$18)</f>
        <v>3.1150544079286153E-3</v>
      </c>
      <c r="AT16" s="10">
        <f>U16/SUM(U$5:U$18)</f>
        <v>3.6040893119919054E-3</v>
      </c>
      <c r="AU16" s="10">
        <f>V16/SUM(V$5:V$18)</f>
        <v>2.5537226838094084E-3</v>
      </c>
      <c r="AV16" s="10">
        <f>W16/SUM(W$5:W$18)</f>
        <v>2.1670114091487552E-3</v>
      </c>
      <c r="AW16" s="10">
        <f>X16/SUM(X$5:X$18)</f>
        <v>2.5247817034896366E-3</v>
      </c>
      <c r="AZ16" t="s">
        <v>22</v>
      </c>
      <c r="BA16">
        <v>7.4590136078220487E-2</v>
      </c>
      <c r="BB16" s="9">
        <f t="shared" si="0"/>
        <v>3.7423797720348262E-2</v>
      </c>
      <c r="BC16" s="9">
        <f t="shared" si="1"/>
        <v>5.746250237530736E-3</v>
      </c>
      <c r="BD16" s="9">
        <f t="shared" si="2"/>
        <v>6.1565947898710859E-2</v>
      </c>
      <c r="BE16" s="9">
        <f t="shared" si="3"/>
        <v>0.11437064688011567</v>
      </c>
      <c r="BF16" s="9">
        <f t="shared" si="4"/>
        <v>7.3210222731278904E-2</v>
      </c>
      <c r="BG16" s="9">
        <f t="shared" si="5"/>
        <v>3.1111454782698483E-3</v>
      </c>
      <c r="BH16" s="9">
        <f t="shared" si="6"/>
        <v>2.4151719321492669E-3</v>
      </c>
      <c r="BK16" t="s">
        <v>22</v>
      </c>
      <c r="BL16" s="9">
        <f t="shared" si="7"/>
        <v>4.9051498963610055E-3</v>
      </c>
      <c r="BM16" s="9">
        <f t="shared" si="8"/>
        <v>7.3432994093721089E-4</v>
      </c>
      <c r="BN16" s="9">
        <f t="shared" si="9"/>
        <v>2.2469589178389454E-2</v>
      </c>
      <c r="BO16" s="9">
        <f t="shared" si="10"/>
        <v>9.2922808875150909E-3</v>
      </c>
      <c r="BP16" s="9">
        <f t="shared" si="11"/>
        <v>1.1615375630222162E-2</v>
      </c>
      <c r="BQ16" s="9">
        <f t="shared" si="12"/>
        <v>4.9490987634863231E-4</v>
      </c>
      <c r="BR16" s="9">
        <f t="shared" si="13"/>
        <v>2.1539992796512937E-4</v>
      </c>
    </row>
    <row r="17" spans="1:70" x14ac:dyDescent="0.25">
      <c r="B17" t="s">
        <v>20</v>
      </c>
      <c r="C17">
        <v>30264</v>
      </c>
      <c r="D17">
        <v>17398</v>
      </c>
      <c r="E17">
        <v>8481</v>
      </c>
      <c r="F17">
        <v>13340</v>
      </c>
      <c r="G17">
        <v>6944</v>
      </c>
      <c r="H17">
        <v>5578</v>
      </c>
      <c r="I17">
        <v>5995</v>
      </c>
      <c r="J17">
        <v>26630</v>
      </c>
      <c r="K17">
        <v>58000</v>
      </c>
      <c r="L17">
        <v>22712</v>
      </c>
      <c r="M17">
        <v>33401</v>
      </c>
      <c r="N17">
        <v>21239</v>
      </c>
      <c r="O17">
        <v>18927</v>
      </c>
      <c r="P17">
        <v>50255</v>
      </c>
      <c r="Q17">
        <v>52042</v>
      </c>
      <c r="R17">
        <v>80857</v>
      </c>
      <c r="S17">
        <v>231193</v>
      </c>
      <c r="T17">
        <v>186357</v>
      </c>
      <c r="U17">
        <v>138126</v>
      </c>
      <c r="V17">
        <v>12989</v>
      </c>
      <c r="W17">
        <v>5795</v>
      </c>
      <c r="X17">
        <v>2746</v>
      </c>
      <c r="AA17" t="s">
        <v>20</v>
      </c>
      <c r="AB17" s="10">
        <f>C17/SUM(C$5:C$18)</f>
        <v>6.5777862784561422E-2</v>
      </c>
      <c r="AC17" s="10">
        <f>D17/SUM(D$5:D$18)</f>
        <v>3.0371853576871444E-2</v>
      </c>
      <c r="AD17" s="10">
        <f>E17/SUM(E$5:E$18)</f>
        <v>2.5658635169968413E-2</v>
      </c>
      <c r="AE17" s="10">
        <f>F17/SUM(F$5:F$18)</f>
        <v>3.1368749764851954E-2</v>
      </c>
      <c r="AF17" s="10">
        <f>G17/SUM(G$5:G$18)</f>
        <v>1.5327700226913534E-2</v>
      </c>
      <c r="AG17" s="10">
        <f>H17/SUM(H$5:H$18)</f>
        <v>1.4835698232642259E-2</v>
      </c>
      <c r="AH17" s="10">
        <f>I17/SUM(I$5:I$18)</f>
        <v>1.6299309148548016E-2</v>
      </c>
      <c r="AI17" s="10">
        <f>J17/SUM(J$5:J$18)</f>
        <v>5.2392897545619987E-2</v>
      </c>
      <c r="AJ17" s="10">
        <f>K17/SUM(K$5:K$18)</f>
        <v>0.11683396081227804</v>
      </c>
      <c r="AK17" s="10">
        <f>L17/SUM(L$5:L$18)</f>
        <v>5.0146939009823165E-2</v>
      </c>
      <c r="AL17" s="10">
        <f>M17/SUM(M$5:M$18)</f>
        <v>2.1653892981107221E-2</v>
      </c>
      <c r="AM17" s="10">
        <f>N17/SUM(N$5:N$18)</f>
        <v>4.844540853217643E-2</v>
      </c>
      <c r="AN17" s="10">
        <f>O17/SUM(O$5:O$18)</f>
        <v>3.2497445979241604E-2</v>
      </c>
      <c r="AO17" s="10">
        <f>P17/SUM(P$5:P$18)</f>
        <v>0.12896115127113533</v>
      </c>
      <c r="AP17" s="10">
        <f>Q17/SUM(Q$5:Q$18)</f>
        <v>0.12482909816601344</v>
      </c>
      <c r="AQ17" s="10">
        <f>R17/SUM(R$5:R$18)</f>
        <v>0.11607112096190728</v>
      </c>
      <c r="AR17" s="10">
        <f>S17/SUM(S$5:S$18)</f>
        <v>0.25459400827015094</v>
      </c>
      <c r="AS17" s="10">
        <f>T17/SUM(T$5:T$18)</f>
        <v>0.26220062976438707</v>
      </c>
      <c r="AT17" s="10">
        <f>U17/SUM(U$5:U$18)</f>
        <v>0.25502993868247642</v>
      </c>
      <c r="AU17" s="10">
        <f>V17/SUM(V$5:V$18)</f>
        <v>6.5644773283198904E-3</v>
      </c>
      <c r="AV17" s="10">
        <f>W17/SUM(W$5:W$18)</f>
        <v>7.1391876725509012E-3</v>
      </c>
      <c r="AW17" s="10">
        <f>X17/SUM(X$5:X$18)</f>
        <v>7.1108210849051721E-3</v>
      </c>
      <c r="AZ17" t="s">
        <v>20</v>
      </c>
      <c r="BA17">
        <v>6.0500532758127813E-2</v>
      </c>
      <c r="BB17" s="9">
        <f t="shared" si="0"/>
        <v>2.9133079503897274E-2</v>
      </c>
      <c r="BC17" s="9">
        <f t="shared" si="1"/>
        <v>1.548756920270127E-2</v>
      </c>
      <c r="BD17" s="9">
        <f t="shared" si="2"/>
        <v>7.3124599122573727E-2</v>
      </c>
      <c r="BE17" s="9">
        <f t="shared" si="3"/>
        <v>3.4198915830841753E-2</v>
      </c>
      <c r="BF17" s="9">
        <f t="shared" si="4"/>
        <v>0.12328712346635202</v>
      </c>
      <c r="BG17" s="9">
        <f t="shared" si="5"/>
        <v>0.25727485890567148</v>
      </c>
      <c r="BH17" s="9">
        <f t="shared" si="6"/>
        <v>6.9381620285919876E-3</v>
      </c>
      <c r="BK17" t="s">
        <v>20</v>
      </c>
      <c r="BL17" s="9">
        <f t="shared" si="7"/>
        <v>3.0499627988846475E-3</v>
      </c>
      <c r="BM17" s="9">
        <f t="shared" si="8"/>
        <v>7.4478708054999605E-4</v>
      </c>
      <c r="BN17" s="9">
        <f t="shared" si="9"/>
        <v>3.7870071387933427E-2</v>
      </c>
      <c r="BO17" s="9">
        <f t="shared" si="10"/>
        <v>1.347655653803018E-2</v>
      </c>
      <c r="BP17" s="9">
        <f t="shared" si="11"/>
        <v>6.5819058656289998E-3</v>
      </c>
      <c r="BQ17" s="9">
        <f t="shared" si="12"/>
        <v>4.27140758363404E-3</v>
      </c>
      <c r="BR17" s="9">
        <f t="shared" si="13"/>
        <v>3.2393109952079505E-4</v>
      </c>
    </row>
    <row r="18" spans="1:70" x14ac:dyDescent="0.25">
      <c r="B18" t="s">
        <v>12</v>
      </c>
      <c r="C18">
        <v>38507</v>
      </c>
      <c r="D18">
        <v>51146</v>
      </c>
      <c r="E18">
        <v>23095</v>
      </c>
      <c r="F18">
        <v>33931</v>
      </c>
      <c r="G18">
        <v>36200</v>
      </c>
      <c r="H18">
        <v>22077</v>
      </c>
      <c r="I18">
        <v>24070</v>
      </c>
      <c r="J18">
        <v>55577</v>
      </c>
      <c r="K18">
        <v>77608</v>
      </c>
      <c r="L18">
        <v>64250</v>
      </c>
      <c r="M18">
        <v>14804</v>
      </c>
      <c r="N18">
        <v>13883</v>
      </c>
      <c r="O18">
        <v>27362</v>
      </c>
      <c r="P18">
        <v>13561</v>
      </c>
      <c r="Q18">
        <v>23993</v>
      </c>
      <c r="R18">
        <v>40355</v>
      </c>
      <c r="S18">
        <v>618</v>
      </c>
      <c r="T18">
        <v>908</v>
      </c>
      <c r="U18">
        <v>583</v>
      </c>
      <c r="V18">
        <v>22888</v>
      </c>
      <c r="W18">
        <v>9039</v>
      </c>
      <c r="X18">
        <v>4977</v>
      </c>
      <c r="AA18" t="s">
        <v>12</v>
      </c>
      <c r="AB18" s="10">
        <f>C18/SUM(C$5:C$18)</f>
        <v>8.3693766925889063E-2</v>
      </c>
      <c r="AC18" s="10">
        <f>D18/SUM(D$5:D$18)</f>
        <v>8.928605719293406E-2</v>
      </c>
      <c r="AD18" s="10">
        <f>E18/SUM(E$5:E$18)</f>
        <v>6.9872206019386929E-2</v>
      </c>
      <c r="AE18" s="10">
        <f>F18/SUM(F$5:F$18)</f>
        <v>7.9788084578050339E-2</v>
      </c>
      <c r="AF18" s="10">
        <f>G18/SUM(G$5:G$18)</f>
        <v>7.9905349685234731E-2</v>
      </c>
      <c r="AG18" s="10">
        <f>H18/SUM(H$5:H$18)</f>
        <v>5.8717767996063673E-2</v>
      </c>
      <c r="AH18" s="10">
        <f>I18/SUM(I$5:I$18)</f>
        <v>6.5441930142710714E-2</v>
      </c>
      <c r="AI18" s="10">
        <f>J18/SUM(J$5:J$18)</f>
        <v>0.10934435099109734</v>
      </c>
      <c r="AJ18" s="10">
        <f>K18/SUM(K$5:K$18)</f>
        <v>0.1563318970813668</v>
      </c>
      <c r="AK18" s="10">
        <f>L18/SUM(L$5:L$18)</f>
        <v>0.14186072698930691</v>
      </c>
      <c r="AL18" s="10">
        <f>M18/SUM(M$5:M$18)</f>
        <v>9.5974441391668292E-3</v>
      </c>
      <c r="AM18" s="10">
        <f>N18/SUM(N$5:N$18)</f>
        <v>3.1666632452196683E-2</v>
      </c>
      <c r="AN18" s="10">
        <f>O18/SUM(O$5:O$18)</f>
        <v>4.6980246044487181E-2</v>
      </c>
      <c r="AO18" s="10">
        <f>P18/SUM(P$5:P$18)</f>
        <v>3.4799366677701053E-2</v>
      </c>
      <c r="AP18" s="10">
        <f>Q18/SUM(Q$5:Q$18)</f>
        <v>5.7550143197747212E-2</v>
      </c>
      <c r="AQ18" s="10">
        <f>R18/SUM(R$5:R$18)</f>
        <v>5.7930050415149807E-2</v>
      </c>
      <c r="AR18" s="10">
        <f>S18/SUM(S$5:S$18)</f>
        <v>6.8055303192983039E-4</v>
      </c>
      <c r="AS18" s="10">
        <f>T18/SUM(T$5:T$18)</f>
        <v>1.2775381221315188E-3</v>
      </c>
      <c r="AT18" s="10">
        <f>U18/SUM(U$5:U$18)</f>
        <v>1.076426264800861E-3</v>
      </c>
      <c r="AU18" s="10">
        <f>V18/SUM(V$5:V$18)</f>
        <v>1.1567307497927911E-2</v>
      </c>
      <c r="AV18" s="10">
        <f>W18/SUM(W$5:W$18)</f>
        <v>1.1135654421430129E-2</v>
      </c>
      <c r="AW18" s="10">
        <f>X18/SUM(X$5:X$18)</f>
        <v>1.2888039526428637E-2</v>
      </c>
      <c r="AZ18" t="s">
        <v>12</v>
      </c>
      <c r="BA18">
        <v>7.6979051510614183E-2</v>
      </c>
      <c r="BB18" s="9">
        <f t="shared" si="0"/>
        <v>7.9648782596790438E-2</v>
      </c>
      <c r="BC18" s="9">
        <f t="shared" si="1"/>
        <v>6.8021682608003037E-2</v>
      </c>
      <c r="BD18" s="9">
        <f t="shared" si="2"/>
        <v>0.13584565835392368</v>
      </c>
      <c r="BE18" s="9">
        <f t="shared" si="3"/>
        <v>2.9414774211950229E-2</v>
      </c>
      <c r="BF18" s="9">
        <f t="shared" si="4"/>
        <v>5.0093186763532693E-2</v>
      </c>
      <c r="BG18" s="9">
        <f t="shared" si="5"/>
        <v>1.0115058062874034E-3</v>
      </c>
      <c r="BH18" s="9">
        <f t="shared" si="6"/>
        <v>1.1863667148595561E-2</v>
      </c>
      <c r="BK18" t="s">
        <v>12</v>
      </c>
      <c r="BL18" s="9">
        <f t="shared" si="7"/>
        <v>9.7076752175094191E-3</v>
      </c>
      <c r="BM18" s="9">
        <f t="shared" si="8"/>
        <v>1.0826806848995731E-2</v>
      </c>
      <c r="BN18" s="9">
        <f t="shared" si="9"/>
        <v>2.4064354550092874E-2</v>
      </c>
      <c r="BO18" s="9">
        <f t="shared" si="10"/>
        <v>1.8792860844579526E-2</v>
      </c>
      <c r="BP18" s="9">
        <f t="shared" si="11"/>
        <v>1.3246198774999499E-2</v>
      </c>
      <c r="BQ18" s="9">
        <f t="shared" si="12"/>
        <v>3.037413355652762E-4</v>
      </c>
      <c r="BR18" s="9">
        <f t="shared" si="13"/>
        <v>9.1300885590614401E-4</v>
      </c>
    </row>
    <row r="22" spans="1:70" x14ac:dyDescent="0.25">
      <c r="A22" t="s">
        <v>0</v>
      </c>
      <c r="B22" s="27" t="s">
        <v>54</v>
      </c>
      <c r="C22" s="27"/>
      <c r="D22" s="27"/>
      <c r="E22" s="27"/>
      <c r="F22" s="27"/>
      <c r="G22" s="27"/>
      <c r="H22" s="27"/>
      <c r="I22" s="27"/>
      <c r="J22" s="27"/>
      <c r="K22" s="27"/>
      <c r="L22" s="27"/>
      <c r="M22" s="27"/>
      <c r="N22" s="27"/>
      <c r="O22" s="27"/>
      <c r="P22" s="27"/>
      <c r="Q22" s="27"/>
      <c r="R22" s="27"/>
      <c r="S22" s="27"/>
      <c r="T22" s="27"/>
      <c r="U22" s="27"/>
      <c r="V22" s="27"/>
      <c r="W22" s="27"/>
      <c r="X22" s="27"/>
      <c r="Z22" t="s">
        <v>0</v>
      </c>
      <c r="AA22" s="27" t="s">
        <v>54</v>
      </c>
      <c r="AB22" s="27"/>
      <c r="AC22" s="27"/>
      <c r="AD22" s="27"/>
      <c r="AE22" s="27"/>
      <c r="AF22" s="27"/>
      <c r="AG22" s="27"/>
      <c r="AH22" s="27"/>
      <c r="AI22" s="27"/>
      <c r="AJ22" s="27"/>
      <c r="AK22" s="27"/>
      <c r="AL22" s="27"/>
      <c r="AM22" s="27"/>
      <c r="AN22" s="27"/>
      <c r="AO22" s="27"/>
      <c r="AP22" s="27"/>
      <c r="AQ22" s="27"/>
      <c r="AR22" s="27"/>
      <c r="AS22" s="27"/>
      <c r="AT22" s="27"/>
      <c r="AU22" s="27"/>
      <c r="AV22" s="27"/>
      <c r="AW22" s="27"/>
      <c r="AY22" t="s">
        <v>0</v>
      </c>
      <c r="AZ22" s="32" t="s">
        <v>54</v>
      </c>
      <c r="BA22" s="33"/>
      <c r="BB22" s="33"/>
      <c r="BC22" s="33"/>
      <c r="BD22" s="33"/>
      <c r="BE22" s="33"/>
      <c r="BF22" s="33"/>
      <c r="BG22" s="33"/>
      <c r="BH22" s="33"/>
      <c r="BJ22" t="s">
        <v>0</v>
      </c>
      <c r="BK22" s="32" t="s">
        <v>54</v>
      </c>
      <c r="BL22" s="33"/>
      <c r="BM22" s="33"/>
      <c r="BN22" s="33"/>
      <c r="BO22" s="33"/>
      <c r="BP22" s="33"/>
      <c r="BQ22" s="33"/>
      <c r="BR22" s="33"/>
    </row>
    <row r="23" spans="1:70" x14ac:dyDescent="0.25">
      <c r="A23" t="s">
        <v>1</v>
      </c>
      <c r="C23" s="19"/>
      <c r="D23" s="28" t="s">
        <v>53</v>
      </c>
      <c r="E23" s="28"/>
      <c r="F23" s="28"/>
      <c r="G23" s="28"/>
      <c r="H23" s="28"/>
      <c r="I23" s="28"/>
      <c r="J23" s="28" t="s">
        <v>46</v>
      </c>
      <c r="K23" s="28"/>
      <c r="L23" s="28"/>
      <c r="M23" s="28"/>
      <c r="N23" s="28"/>
      <c r="O23" s="28"/>
      <c r="P23" s="28" t="s">
        <v>47</v>
      </c>
      <c r="Q23" s="28"/>
      <c r="R23" s="28"/>
      <c r="S23" s="28"/>
      <c r="T23" s="28"/>
      <c r="U23" s="28"/>
      <c r="V23" s="28" t="s">
        <v>48</v>
      </c>
      <c r="W23" s="28"/>
      <c r="X23" s="28"/>
      <c r="Z23" t="s">
        <v>1</v>
      </c>
      <c r="AB23" s="19"/>
      <c r="AC23" s="28" t="s">
        <v>53</v>
      </c>
      <c r="AD23" s="28"/>
      <c r="AE23" s="28"/>
      <c r="AF23" s="28"/>
      <c r="AG23" s="28"/>
      <c r="AH23" s="28"/>
      <c r="AI23" s="28" t="s">
        <v>46</v>
      </c>
      <c r="AJ23" s="28"/>
      <c r="AK23" s="28"/>
      <c r="AL23" s="28"/>
      <c r="AM23" s="28"/>
      <c r="AN23" s="28"/>
      <c r="AO23" s="28" t="s">
        <v>47</v>
      </c>
      <c r="AP23" s="28"/>
      <c r="AQ23" s="28"/>
      <c r="AR23" s="28"/>
      <c r="AS23" s="28"/>
      <c r="AT23" s="28"/>
      <c r="AU23" s="28" t="s">
        <v>48</v>
      </c>
      <c r="AV23" s="28"/>
      <c r="AW23" s="28"/>
      <c r="AY23" t="s">
        <v>1</v>
      </c>
      <c r="BB23" s="30" t="s">
        <v>53</v>
      </c>
      <c r="BC23" s="30"/>
      <c r="BD23" s="30" t="s">
        <v>46</v>
      </c>
      <c r="BE23" s="30"/>
      <c r="BF23" s="30" t="s">
        <v>47</v>
      </c>
      <c r="BG23" s="30"/>
      <c r="BH23" s="5" t="s">
        <v>48</v>
      </c>
      <c r="BJ23" t="s">
        <v>1</v>
      </c>
      <c r="BL23" s="30" t="s">
        <v>53</v>
      </c>
      <c r="BM23" s="30"/>
      <c r="BN23" s="30" t="s">
        <v>46</v>
      </c>
      <c r="BO23" s="30"/>
      <c r="BP23" s="30" t="s">
        <v>47</v>
      </c>
      <c r="BQ23" s="30"/>
      <c r="BR23" s="5" t="s">
        <v>48</v>
      </c>
    </row>
    <row r="24" spans="1:70" ht="15.75" thickBot="1" x14ac:dyDescent="0.3">
      <c r="A24" t="s">
        <v>2</v>
      </c>
      <c r="C24" s="6" t="s">
        <v>5</v>
      </c>
      <c r="D24" s="29" t="s">
        <v>6</v>
      </c>
      <c r="E24" s="29"/>
      <c r="F24" s="29"/>
      <c r="G24" s="29" t="s">
        <v>7</v>
      </c>
      <c r="H24" s="29"/>
      <c r="I24" s="29"/>
      <c r="J24" s="29" t="s">
        <v>6</v>
      </c>
      <c r="K24" s="29"/>
      <c r="L24" s="29"/>
      <c r="M24" s="29" t="s">
        <v>7</v>
      </c>
      <c r="N24" s="29"/>
      <c r="O24" s="29"/>
      <c r="P24" s="29" t="s">
        <v>6</v>
      </c>
      <c r="Q24" s="29"/>
      <c r="R24" s="29"/>
      <c r="S24" s="29" t="s">
        <v>7</v>
      </c>
      <c r="T24" s="29"/>
      <c r="U24" s="29"/>
      <c r="V24" s="29" t="s">
        <v>6</v>
      </c>
      <c r="W24" s="29"/>
      <c r="X24" s="29"/>
      <c r="Z24" t="s">
        <v>2</v>
      </c>
      <c r="AB24" s="6" t="s">
        <v>5</v>
      </c>
      <c r="AC24" s="29" t="s">
        <v>6</v>
      </c>
      <c r="AD24" s="29"/>
      <c r="AE24" s="29"/>
      <c r="AF24" s="29" t="s">
        <v>7</v>
      </c>
      <c r="AG24" s="29"/>
      <c r="AH24" s="29"/>
      <c r="AI24" s="29" t="s">
        <v>6</v>
      </c>
      <c r="AJ24" s="29"/>
      <c r="AK24" s="29"/>
      <c r="AL24" s="29" t="s">
        <v>7</v>
      </c>
      <c r="AM24" s="29"/>
      <c r="AN24" s="29"/>
      <c r="AO24" s="29" t="s">
        <v>6</v>
      </c>
      <c r="AP24" s="29"/>
      <c r="AQ24" s="29"/>
      <c r="AR24" s="29" t="s">
        <v>7</v>
      </c>
      <c r="AS24" s="29"/>
      <c r="AT24" s="29"/>
      <c r="AU24" s="29" t="s">
        <v>6</v>
      </c>
      <c r="AV24" s="29"/>
      <c r="AW24" s="29"/>
      <c r="AY24" t="s">
        <v>2</v>
      </c>
      <c r="BA24" s="4" t="s">
        <v>5</v>
      </c>
      <c r="BB24" s="5" t="s">
        <v>6</v>
      </c>
      <c r="BC24" s="5" t="s">
        <v>7</v>
      </c>
      <c r="BD24" s="5" t="s">
        <v>6</v>
      </c>
      <c r="BE24" s="5" t="s">
        <v>7</v>
      </c>
      <c r="BF24" s="5" t="s">
        <v>6</v>
      </c>
      <c r="BG24" s="5" t="s">
        <v>7</v>
      </c>
      <c r="BH24" s="5" t="s">
        <v>6</v>
      </c>
      <c r="BJ24" t="s">
        <v>2</v>
      </c>
      <c r="BL24" s="5" t="s">
        <v>6</v>
      </c>
      <c r="BM24" s="5" t="s">
        <v>7</v>
      </c>
      <c r="BN24" s="5" t="s">
        <v>6</v>
      </c>
      <c r="BO24" s="5" t="s">
        <v>7</v>
      </c>
      <c r="BP24" s="5" t="s">
        <v>6</v>
      </c>
      <c r="BQ24" s="5" t="s">
        <v>7</v>
      </c>
      <c r="BR24" s="5" t="s">
        <v>6</v>
      </c>
    </row>
    <row r="25" spans="1:70" x14ac:dyDescent="0.25">
      <c r="B25" t="s">
        <v>23</v>
      </c>
      <c r="C25">
        <v>98098</v>
      </c>
      <c r="D25">
        <v>5286</v>
      </c>
      <c r="E25">
        <v>7350</v>
      </c>
      <c r="F25">
        <v>4599</v>
      </c>
      <c r="G25">
        <v>7157</v>
      </c>
      <c r="H25">
        <v>4520</v>
      </c>
      <c r="I25">
        <v>6394</v>
      </c>
      <c r="J25">
        <v>7802</v>
      </c>
      <c r="K25">
        <v>16794</v>
      </c>
      <c r="L25">
        <v>20906</v>
      </c>
      <c r="M25">
        <v>23378</v>
      </c>
      <c r="N25">
        <v>9829</v>
      </c>
      <c r="O25">
        <v>5148</v>
      </c>
      <c r="P25">
        <v>19074</v>
      </c>
      <c r="Q25">
        <v>229588</v>
      </c>
      <c r="R25">
        <v>39765</v>
      </c>
      <c r="S25">
        <v>11165</v>
      </c>
      <c r="T25">
        <v>9178</v>
      </c>
      <c r="U25">
        <v>4488</v>
      </c>
      <c r="V25">
        <v>4203</v>
      </c>
      <c r="W25">
        <v>4885</v>
      </c>
      <c r="X25">
        <v>3356</v>
      </c>
      <c r="AA25" t="s">
        <v>23</v>
      </c>
      <c r="AB25" s="10">
        <f>C25/SUM(C$25:C$40)</f>
        <v>6.160990400968696E-2</v>
      </c>
      <c r="AC25" s="10">
        <f>D25/SUM(D$25:D$40)</f>
        <v>7.2089813597508087E-3</v>
      </c>
      <c r="AD25" s="10">
        <f>E25/SUM(E$25:E$40)</f>
        <v>7.7151422525276276E-3</v>
      </c>
      <c r="AE25" s="10">
        <f>F25/SUM(F$25:F$40)</f>
        <v>7.1179058901096864E-3</v>
      </c>
      <c r="AF25" s="10">
        <f>G25/SUM(G$25:G$40)</f>
        <v>6.8283709893934607E-3</v>
      </c>
      <c r="AG25" s="10">
        <f>H25/SUM(H$25:H$40)</f>
        <v>9.6054334451842142E-3</v>
      </c>
      <c r="AH25" s="10">
        <f>I25/SUM(I$25:I$40)</f>
        <v>8.3414543144261239E-3</v>
      </c>
      <c r="AI25" s="10">
        <f>J25/SUM(J$25:J$40)</f>
        <v>1.6882512685687082E-2</v>
      </c>
      <c r="AJ25" s="10">
        <f>K25/SUM(K$25:K$40)</f>
        <v>2.4023792051291955E-2</v>
      </c>
      <c r="AK25" s="10">
        <f>L25/SUM(L$25:L$40)</f>
        <v>2.3141977905200468E-2</v>
      </c>
      <c r="AL25" s="10">
        <f>M25/SUM(M$25:M$40)</f>
        <v>1.4007584395725943E-2</v>
      </c>
      <c r="AM25" s="10">
        <f>N25/SUM(N$25:N$40)</f>
        <v>1.303007163954333E-2</v>
      </c>
      <c r="AN25" s="10">
        <f>O25/SUM(O$25:O$40)</f>
        <v>9.7053700030918424E-3</v>
      </c>
      <c r="AO25" s="10">
        <f>P25/SUM(P$25:P$40)</f>
        <v>3.9345439093367546E-2</v>
      </c>
      <c r="AP25" s="10">
        <f>Q25/SUM(Q$25:Q$40)</f>
        <v>7.9312898830695422E-2</v>
      </c>
      <c r="AQ25" s="10">
        <f>R25/SUM(R$25:R$40)</f>
        <v>6.5912372099499253E-2</v>
      </c>
      <c r="AR25" s="10">
        <f>S25/SUM(S$25:S$40)</f>
        <v>1.3188918709482319E-2</v>
      </c>
      <c r="AS25" s="10">
        <f>T25/SUM(T$25:T$40)</f>
        <v>1.5671529656039122E-2</v>
      </c>
      <c r="AT25" s="10">
        <f>U25/SUM(U$25:U$40)</f>
        <v>1.0306271715392583E-2</v>
      </c>
      <c r="AU25" s="10">
        <f>V25/SUM(V$25:V$40)</f>
        <v>8.10513730330145E-3</v>
      </c>
      <c r="AV25" s="10">
        <f>W25/SUM(W$25:W$40)</f>
        <v>8.2162565826763966E-3</v>
      </c>
      <c r="AW25" s="10">
        <f>X25/SUM(X$25:X$40)</f>
        <v>6.0004541464103662E-3</v>
      </c>
      <c r="AZ25" t="s">
        <v>23</v>
      </c>
      <c r="BA25" s="10">
        <f>AB25/SUM(AB$25:AB$40)</f>
        <v>6.160990400968696E-2</v>
      </c>
      <c r="BB25" s="9">
        <f>AVERAGE(AC25:AE25)</f>
        <v>7.347343167462707E-3</v>
      </c>
      <c r="BC25" s="9">
        <f>AVERAGE(AF25:AH25)</f>
        <v>8.2584195830012665E-3</v>
      </c>
      <c r="BD25" s="9">
        <f>AVERAGE(AI25:AK25)</f>
        <v>2.1349427547393166E-2</v>
      </c>
      <c r="BE25" s="9">
        <f>AVERAGE(AL25:AN25)</f>
        <v>1.2247675346120373E-2</v>
      </c>
      <c r="BF25" s="9">
        <f>AVERAGE(AO25:AQ25)</f>
        <v>6.1523570007854078E-2</v>
      </c>
      <c r="BG25" s="9">
        <f>AVERAGE(AR25:AT25)</f>
        <v>1.3055573360304676E-2</v>
      </c>
      <c r="BH25" s="9">
        <f>AVERAGE(AU25:AW25)</f>
        <v>7.4406160107960704E-3</v>
      </c>
      <c r="BK25" t="s">
        <v>23</v>
      </c>
      <c r="BL25" s="9">
        <f>STDEV(AC25:AE25)</f>
        <v>3.2176204021533048E-4</v>
      </c>
      <c r="BM25" s="9">
        <f>STDEV(AF25:AH25)</f>
        <v>1.3903920475203176E-3</v>
      </c>
      <c r="BN25" s="9">
        <f>STDEV(AI25:AK25)</f>
        <v>3.893506816914514E-3</v>
      </c>
      <c r="BO25" s="9">
        <f>STDEV(AL25:AN25)</f>
        <v>2.2552982374884458E-3</v>
      </c>
      <c r="BP25" s="9">
        <f>STDEV(AO25:AQ25)</f>
        <v>2.0341967636230567E-2</v>
      </c>
      <c r="BQ25" s="9">
        <f>STDEV(AR25:AT25)</f>
        <v>2.6851133922104978E-3</v>
      </c>
      <c r="BR25" s="9">
        <f>STDEV(AU25:AW25)</f>
        <v>1.2484536516368494E-3</v>
      </c>
    </row>
    <row r="26" spans="1:70" x14ac:dyDescent="0.25">
      <c r="B26" t="s">
        <v>26</v>
      </c>
      <c r="C26">
        <v>108361</v>
      </c>
      <c r="D26">
        <v>954</v>
      </c>
      <c r="E26">
        <v>598</v>
      </c>
      <c r="F26">
        <v>281</v>
      </c>
      <c r="G26">
        <v>1150</v>
      </c>
      <c r="H26">
        <v>138</v>
      </c>
      <c r="I26">
        <v>460</v>
      </c>
      <c r="J26">
        <v>1981</v>
      </c>
      <c r="K26">
        <v>1370</v>
      </c>
      <c r="L26">
        <v>1979</v>
      </c>
      <c r="M26">
        <v>6685</v>
      </c>
      <c r="N26">
        <v>1644</v>
      </c>
      <c r="O26">
        <v>862</v>
      </c>
      <c r="P26">
        <v>260</v>
      </c>
      <c r="Q26">
        <v>1257</v>
      </c>
      <c r="R26">
        <v>716</v>
      </c>
      <c r="S26">
        <v>456</v>
      </c>
      <c r="T26">
        <v>139</v>
      </c>
      <c r="U26">
        <v>516</v>
      </c>
      <c r="V26">
        <v>364</v>
      </c>
      <c r="W26">
        <v>1800</v>
      </c>
      <c r="X26">
        <v>510</v>
      </c>
      <c r="AA26" t="s">
        <v>26</v>
      </c>
      <c r="AB26" s="10">
        <f>C26/SUM(C$25:C$40)</f>
        <v>6.8055524153333283E-2</v>
      </c>
      <c r="AC26" s="10">
        <f>D26/SUM(D$25:D$40)</f>
        <v>1.301053389557751E-3</v>
      </c>
      <c r="AD26" s="10">
        <f>E26/SUM(E$25:E$40)</f>
        <v>6.2770817238251987E-4</v>
      </c>
      <c r="AE26" s="10">
        <f>F26/SUM(F$25:F$40)</f>
        <v>4.3490575236373601E-4</v>
      </c>
      <c r="AF26" s="10">
        <f>G26/SUM(G$25:G$40)</f>
        <v>1.0971952826327343E-3</v>
      </c>
      <c r="AG26" s="10">
        <f>H26/SUM(H$25:H$40)</f>
        <v>2.9326323350341185E-4</v>
      </c>
      <c r="AH26" s="10">
        <f>I26/SUM(I$25:I$40)</f>
        <v>6.0010462693713118E-4</v>
      </c>
      <c r="AI26" s="10">
        <f>J26/SUM(J$25:J$40)</f>
        <v>4.2866262023001939E-3</v>
      </c>
      <c r="AJ26" s="10">
        <f>K26/SUM(K$25:K$40)</f>
        <v>1.959782964765391E-3</v>
      </c>
      <c r="AK26" s="10">
        <f>L26/SUM(L$25:L$40)</f>
        <v>2.1906617370320352E-3</v>
      </c>
      <c r="AL26" s="10">
        <f>M26/SUM(M$25:M$40)</f>
        <v>4.0055052479009293E-3</v>
      </c>
      <c r="AM26" s="10">
        <f>N26/SUM(N$25:N$40)</f>
        <v>2.1794117179173098E-3</v>
      </c>
      <c r="AN26" s="10">
        <f>O26/SUM(O$25:O$40)</f>
        <v>1.6251027472154562E-3</v>
      </c>
      <c r="AO26" s="10">
        <f>P26/SUM(P$25:P$40)</f>
        <v>5.3632243704915391E-4</v>
      </c>
      <c r="AP26" s="10">
        <f>Q26/SUM(Q$25:Q$40)</f>
        <v>4.3424009020586504E-4</v>
      </c>
      <c r="AQ26" s="10">
        <f>R26/SUM(R$25:R$40)</f>
        <v>1.1868039336914741E-3</v>
      </c>
      <c r="AR26" s="10">
        <f>S26/SUM(S$25:S$40)</f>
        <v>5.3866071934831501E-4</v>
      </c>
      <c r="AS26" s="10">
        <f>T26/SUM(T$25:T$40)</f>
        <v>2.3734393355735869E-4</v>
      </c>
      <c r="AT26" s="10">
        <f>U26/SUM(U$25:U$40)</f>
        <v>1.1849456785077033E-3</v>
      </c>
      <c r="AU26" s="10">
        <f>V26/SUM(V$25:V$40)</f>
        <v>7.0194384449244062E-4</v>
      </c>
      <c r="AV26" s="10">
        <f>W26/SUM(W$25:W$40)</f>
        <v>3.0274845135757453E-3</v>
      </c>
      <c r="AW26" s="10">
        <f>X26/SUM(X$25:X$40)</f>
        <v>9.1186877671909619E-4</v>
      </c>
      <c r="AZ26" t="s">
        <v>26</v>
      </c>
      <c r="BA26" s="10">
        <f>AB26/SUM(AB$25:AB$40)</f>
        <v>6.8055524153333283E-2</v>
      </c>
      <c r="BB26" s="9">
        <f t="shared" ref="BB26:BB38" si="14">AVERAGE(AC26:AE26)</f>
        <v>7.8788910476800238E-4</v>
      </c>
      <c r="BC26" s="9">
        <f t="shared" ref="BC26:BC38" si="15">AVERAGE(AF26:AH26)</f>
        <v>6.6352104769109254E-4</v>
      </c>
      <c r="BD26" s="9">
        <f t="shared" ref="BD26:BD38" si="16">AVERAGE(AI26:AK26)</f>
        <v>2.8123569680325402E-3</v>
      </c>
      <c r="BE26" s="9">
        <f t="shared" ref="BE26:BE38" si="17">AVERAGE(AL26:AN26)</f>
        <v>2.603339904344565E-3</v>
      </c>
      <c r="BF26" s="9">
        <f t="shared" ref="BF26:BF38" si="18">AVERAGE(AO26:AQ26)</f>
        <v>7.1912215364883106E-4</v>
      </c>
      <c r="BG26" s="9">
        <f t="shared" ref="BG26:BG38" si="19">AVERAGE(AR26:AT26)</f>
        <v>6.5365011047112571E-4</v>
      </c>
      <c r="BH26" s="9">
        <f t="shared" ref="BH26:BH38" si="20">AVERAGE(AU26:AW26)</f>
        <v>1.547099044929094E-3</v>
      </c>
      <c r="BK26" t="s">
        <v>26</v>
      </c>
      <c r="BL26" s="9">
        <f>STDEV(AC26:AE26)</f>
        <v>4.547487005798979E-4</v>
      </c>
      <c r="BM26" s="9">
        <f t="shared" ref="BM26:BM40" si="21">STDEV(AF26:AH26)</f>
        <v>4.0570052590580951E-4</v>
      </c>
      <c r="BN26" s="9">
        <f t="shared" ref="BN26:BN40" si="22">STDEV(AI26:AK26)</f>
        <v>1.2819627854200523E-3</v>
      </c>
      <c r="BO26" s="9">
        <f t="shared" ref="BO26:BO40" si="23">STDEV(AL26:AN26)</f>
        <v>1.2455381755502478E-3</v>
      </c>
      <c r="BP26" s="9">
        <f t="shared" ref="BP26:BP40" si="24">STDEV(AO26:AQ26)</f>
        <v>4.0822773904053823E-4</v>
      </c>
      <c r="BQ26" s="9">
        <f t="shared" ref="BQ26:BQ40" si="25">STDEV(AR26:AT26)</f>
        <v>4.841530613466474E-4</v>
      </c>
      <c r="BR26" s="9">
        <f t="shared" ref="BR26:BR40" si="26">STDEV(AU26:AW26)</f>
        <v>1.2863409233666303E-3</v>
      </c>
    </row>
    <row r="27" spans="1:70" x14ac:dyDescent="0.25">
      <c r="B27" t="s">
        <v>29</v>
      </c>
      <c r="C27">
        <v>235609</v>
      </c>
      <c r="D27">
        <v>11752</v>
      </c>
      <c r="E27">
        <v>10818</v>
      </c>
      <c r="F27">
        <v>9151</v>
      </c>
      <c r="G27">
        <v>19865</v>
      </c>
      <c r="H27">
        <v>7720</v>
      </c>
      <c r="I27">
        <v>15578</v>
      </c>
      <c r="J27">
        <v>5510</v>
      </c>
      <c r="K27">
        <v>9526</v>
      </c>
      <c r="L27">
        <v>12250</v>
      </c>
      <c r="M27">
        <v>29863</v>
      </c>
      <c r="N27">
        <v>11395</v>
      </c>
      <c r="O27">
        <v>7450</v>
      </c>
      <c r="P27">
        <v>8110</v>
      </c>
      <c r="Q27">
        <v>36001</v>
      </c>
      <c r="R27">
        <v>11356</v>
      </c>
      <c r="S27">
        <v>15938</v>
      </c>
      <c r="T27">
        <v>5315</v>
      </c>
      <c r="U27">
        <v>8055</v>
      </c>
      <c r="V27">
        <v>5907</v>
      </c>
      <c r="W27">
        <v>4615</v>
      </c>
      <c r="X27">
        <v>2330</v>
      </c>
      <c r="AA27" t="s">
        <v>29</v>
      </c>
      <c r="AB27" s="10">
        <f>C27/SUM(C$25:C$40)</f>
        <v>0.1479729237478678</v>
      </c>
      <c r="AC27" s="10">
        <f>D27/SUM(D$25:D$40)</f>
        <v>1.6027232111197786E-2</v>
      </c>
      <c r="AD27" s="10">
        <f>E27/SUM(E$25:E$40)</f>
        <v>1.1355429780659031E-2</v>
      </c>
      <c r="AE27" s="10">
        <f>F27/SUM(F$25:F$40)</f>
        <v>1.4163069536941452E-2</v>
      </c>
      <c r="AF27" s="10">
        <f>G27/SUM(G$25:G$40)</f>
        <v>1.8952855903912408E-2</v>
      </c>
      <c r="AG27" s="10">
        <f>H27/SUM(H$25:H$40)</f>
        <v>1.6405740309031445E-2</v>
      </c>
      <c r="AH27" s="10">
        <f>I27/SUM(I$25:I$40)</f>
        <v>2.0322673648753543E-2</v>
      </c>
      <c r="AI27" s="10">
        <f>J27/SUM(J$25:J$40)</f>
        <v>1.1922922955413461E-2</v>
      </c>
      <c r="AJ27" s="10">
        <f>K27/SUM(K$25:K$40)</f>
        <v>1.362692884843439E-2</v>
      </c>
      <c r="AK27" s="10">
        <f>L27/SUM(L$25:L$40)</f>
        <v>1.3560185082689455E-2</v>
      </c>
      <c r="AL27" s="10">
        <f>M27/SUM(M$25:M$40)</f>
        <v>1.7893254034115999E-2</v>
      </c>
      <c r="AM27" s="10">
        <f>N27/SUM(N$25:N$40)</f>
        <v>1.5106080611720038E-2</v>
      </c>
      <c r="AN27" s="10">
        <f>O27/SUM(O$25:O$40)</f>
        <v>1.4045261562360961E-2</v>
      </c>
      <c r="AO27" s="10">
        <f>P27/SUM(P$25:P$40)</f>
        <v>1.6729134478725535E-2</v>
      </c>
      <c r="AP27" s="10">
        <f>Q27/SUM(Q$25:Q$40)</f>
        <v>1.243681582140123E-2</v>
      </c>
      <c r="AQ27" s="10">
        <f>R27/SUM(R$25:R$40)</f>
        <v>1.88231081997212E-2</v>
      </c>
      <c r="AR27" s="10">
        <f>S27/SUM(S$25:S$40)</f>
        <v>1.8827137160029483E-2</v>
      </c>
      <c r="AS27" s="10">
        <f>T27/SUM(T$25:T$40)</f>
        <v>9.0754173155205859E-3</v>
      </c>
      <c r="AT27" s="10">
        <f>U27/SUM(U$25:U$40)</f>
        <v>1.8497553179030134E-2</v>
      </c>
      <c r="AU27" s="10">
        <f>V27/SUM(V$25:V$40)</f>
        <v>1.1391160135760569E-2</v>
      </c>
      <c r="AV27" s="10">
        <f>W27/SUM(W$25:W$40)</f>
        <v>7.7621339056400352E-3</v>
      </c>
      <c r="AW27" s="10">
        <f>X27/SUM(X$25:X$40)</f>
        <v>4.1659887250107726E-3</v>
      </c>
      <c r="AZ27" t="s">
        <v>29</v>
      </c>
      <c r="BA27" s="10">
        <f>AB27/SUM(AB$25:AB$40)</f>
        <v>0.1479729237478678</v>
      </c>
      <c r="BB27" s="9">
        <f t="shared" si="14"/>
        <v>1.3848577142932757E-2</v>
      </c>
      <c r="BC27" s="9">
        <f t="shared" si="15"/>
        <v>1.8560423287232463E-2</v>
      </c>
      <c r="BD27" s="9">
        <f t="shared" si="16"/>
        <v>1.3036678962179101E-2</v>
      </c>
      <c r="BE27" s="9">
        <f t="shared" si="17"/>
        <v>1.5681532069398998E-2</v>
      </c>
      <c r="BF27" s="9">
        <f t="shared" si="18"/>
        <v>1.5996352833282657E-2</v>
      </c>
      <c r="BG27" s="9">
        <f t="shared" si="19"/>
        <v>1.5466702551526735E-2</v>
      </c>
      <c r="BH27" s="9">
        <f t="shared" si="20"/>
        <v>7.7730942554704585E-3</v>
      </c>
      <c r="BK27" t="s">
        <v>29</v>
      </c>
      <c r="BL27" s="9">
        <f t="shared" ref="BL27:BL40" si="27">STDEV(AC27:AE27)</f>
        <v>2.3517256118271595E-3</v>
      </c>
      <c r="BM27" s="9">
        <f t="shared" si="21"/>
        <v>1.9877359522663791E-3</v>
      </c>
      <c r="BN27" s="9">
        <f t="shared" si="22"/>
        <v>9.6511813500802272E-4</v>
      </c>
      <c r="BO27" s="9">
        <f t="shared" si="23"/>
        <v>1.9874908303636248E-3</v>
      </c>
      <c r="BP27" s="9">
        <f t="shared" si="24"/>
        <v>3.2555966104955954E-3</v>
      </c>
      <c r="BQ27" s="9">
        <f t="shared" si="25"/>
        <v>5.5374679796930133E-3</v>
      </c>
      <c r="BR27" s="9">
        <f t="shared" si="26"/>
        <v>3.6125981752238054E-3</v>
      </c>
    </row>
    <row r="28" spans="1:70" x14ac:dyDescent="0.25">
      <c r="B28" t="s">
        <v>27</v>
      </c>
      <c r="C28">
        <v>119074</v>
      </c>
      <c r="D28">
        <v>103</v>
      </c>
      <c r="E28">
        <v>317</v>
      </c>
      <c r="F28">
        <v>0</v>
      </c>
      <c r="G28">
        <v>12</v>
      </c>
      <c r="H28">
        <v>1</v>
      </c>
      <c r="I28">
        <v>0</v>
      </c>
      <c r="J28">
        <v>178</v>
      </c>
      <c r="K28">
        <v>188</v>
      </c>
      <c r="L28">
        <v>242</v>
      </c>
      <c r="M28">
        <v>3</v>
      </c>
      <c r="N28">
        <v>0</v>
      </c>
      <c r="O28">
        <v>2</v>
      </c>
      <c r="P28">
        <v>286</v>
      </c>
      <c r="Q28">
        <v>616</v>
      </c>
      <c r="R28">
        <v>389</v>
      </c>
      <c r="S28">
        <v>3</v>
      </c>
      <c r="T28">
        <v>72</v>
      </c>
      <c r="U28">
        <v>308</v>
      </c>
      <c r="V28">
        <v>144</v>
      </c>
      <c r="W28">
        <v>1</v>
      </c>
      <c r="X28">
        <v>13</v>
      </c>
      <c r="AA28" t="s">
        <v>27</v>
      </c>
      <c r="AB28" s="10">
        <f>C28/SUM(C$25:C$40)</f>
        <v>7.4783764297431804E-2</v>
      </c>
      <c r="AC28" s="10">
        <f>D28/SUM(D$25:D$40)</f>
        <v>1.404701248683945E-4</v>
      </c>
      <c r="AD28" s="10">
        <f>E28/SUM(E$25:E$40)</f>
        <v>3.3274831211581741E-4</v>
      </c>
      <c r="AE28" s="10">
        <f>F28/SUM(F$25:F$40)</f>
        <v>0</v>
      </c>
      <c r="AF28" s="10">
        <f>G28/SUM(G$25:G$40)</f>
        <v>1.1448994253558967E-5</v>
      </c>
      <c r="AG28" s="10">
        <f>H28/SUM(H$25:H$40)</f>
        <v>2.1250958949522598E-6</v>
      </c>
      <c r="AH28" s="10">
        <f>I28/SUM(I$25:I$40)</f>
        <v>0</v>
      </c>
      <c r="AI28" s="10">
        <f>J28/SUM(J$25:J$40)</f>
        <v>3.8516883594620621E-4</v>
      </c>
      <c r="AJ28" s="10">
        <f>K28/SUM(K$25:K$40)</f>
        <v>2.6893372071233102E-4</v>
      </c>
      <c r="AK28" s="10">
        <f>L28/SUM(L$25:L$40)</f>
        <v>2.6788284000088558E-4</v>
      </c>
      <c r="AL28" s="10">
        <f>M28/SUM(M$25:M$40)</f>
        <v>1.7975341426630948E-6</v>
      </c>
      <c r="AM28" s="10">
        <f>N28/SUM(N$25:N$40)</f>
        <v>0</v>
      </c>
      <c r="AN28" s="10">
        <f>O28/SUM(O$25:O$40)</f>
        <v>3.7705400167411975E-6</v>
      </c>
      <c r="AO28" s="10">
        <f>P28/SUM(P$25:P$40)</f>
        <v>5.8995468075406939E-4</v>
      </c>
      <c r="AP28" s="10">
        <f>Q28/SUM(Q$25:Q$40)</f>
        <v>2.1280182622658144E-4</v>
      </c>
      <c r="AQ28" s="10">
        <f>R28/SUM(R$25:R$40)</f>
        <v>6.4478593604187632E-4</v>
      </c>
      <c r="AR28" s="10">
        <f>S28/SUM(S$25:S$40)</f>
        <v>3.5438205220283883E-6</v>
      </c>
      <c r="AS28" s="10">
        <f>T28/SUM(T$25:T$40)</f>
        <v>1.2294074256208508E-4</v>
      </c>
      <c r="AT28" s="10">
        <f>U28/SUM(U$25:U$40)</f>
        <v>7.0729315693870661E-4</v>
      </c>
      <c r="AU28" s="10">
        <f>V28/SUM(V$25:V$40)</f>
        <v>2.7769207034865784E-4</v>
      </c>
      <c r="AV28" s="10">
        <f>W28/SUM(W$25:W$40)</f>
        <v>1.681935840875414E-6</v>
      </c>
      <c r="AW28" s="10">
        <f>X28/SUM(X$25:X$40)</f>
        <v>2.3243713916369117E-5</v>
      </c>
      <c r="AZ28" t="s">
        <v>27</v>
      </c>
      <c r="BA28" s="10">
        <f>AB28/SUM(AB$25:AB$40)</f>
        <v>7.4783764297431804E-2</v>
      </c>
      <c r="BB28" s="9">
        <f t="shared" si="14"/>
        <v>1.577394789947373E-4</v>
      </c>
      <c r="BC28" s="9">
        <f t="shared" si="15"/>
        <v>4.5246967161704091E-6</v>
      </c>
      <c r="BD28" s="9">
        <f t="shared" si="16"/>
        <v>3.0732846555314096E-4</v>
      </c>
      <c r="BE28" s="9">
        <f t="shared" si="17"/>
        <v>1.8560247198014307E-6</v>
      </c>
      <c r="BF28" s="9">
        <f t="shared" si="18"/>
        <v>4.825141476741757E-4</v>
      </c>
      <c r="BG28" s="9">
        <f t="shared" si="19"/>
        <v>2.7792590667427336E-4</v>
      </c>
      <c r="BH28" s="9">
        <f t="shared" si="20"/>
        <v>1.0087257336863411E-4</v>
      </c>
      <c r="BK28" t="s">
        <v>27</v>
      </c>
      <c r="BL28" s="9">
        <f t="shared" si="27"/>
        <v>1.6704500216389935E-4</v>
      </c>
      <c r="BM28" s="9">
        <f t="shared" si="21"/>
        <v>6.0900271288722248E-6</v>
      </c>
      <c r="BN28" s="9">
        <f t="shared" si="22"/>
        <v>6.7413785940003521E-5</v>
      </c>
      <c r="BO28" s="9">
        <f t="shared" si="23"/>
        <v>1.8859503877812265E-6</v>
      </c>
      <c r="BP28" s="9">
        <f t="shared" si="24"/>
        <v>2.3518114060144571E-4</v>
      </c>
      <c r="BQ28" s="9">
        <f t="shared" si="25"/>
        <v>3.7660467727829692E-4</v>
      </c>
      <c r="BR28" s="9">
        <f t="shared" si="26"/>
        <v>1.5350921292432476E-4</v>
      </c>
    </row>
    <row r="29" spans="1:70" x14ac:dyDescent="0.25">
      <c r="B29" t="s">
        <v>32</v>
      </c>
      <c r="C29">
        <v>116337</v>
      </c>
      <c r="D29">
        <v>63</v>
      </c>
      <c r="E29">
        <v>42</v>
      </c>
      <c r="F29">
        <v>80</v>
      </c>
      <c r="G29">
        <v>136</v>
      </c>
      <c r="H29">
        <v>5</v>
      </c>
      <c r="I29">
        <v>3</v>
      </c>
      <c r="J29">
        <v>18319</v>
      </c>
      <c r="K29">
        <v>33528</v>
      </c>
      <c r="L29">
        <v>36937</v>
      </c>
      <c r="M29">
        <v>34635</v>
      </c>
      <c r="N29">
        <v>15442</v>
      </c>
      <c r="O29">
        <v>7907</v>
      </c>
      <c r="P29">
        <v>52833</v>
      </c>
      <c r="Q29">
        <v>486592</v>
      </c>
      <c r="R29">
        <v>86148</v>
      </c>
      <c r="S29">
        <v>11584</v>
      </c>
      <c r="T29">
        <v>11569</v>
      </c>
      <c r="U29">
        <v>7841</v>
      </c>
      <c r="V29">
        <v>0</v>
      </c>
      <c r="W29">
        <v>6</v>
      </c>
      <c r="X29">
        <v>0</v>
      </c>
      <c r="AA29" t="s">
        <v>32</v>
      </c>
      <c r="AB29" s="10">
        <f>C29/SUM(C$25:C$40)</f>
        <v>7.3064806650237027E-2</v>
      </c>
      <c r="AC29" s="10">
        <f>D29/SUM(D$25:D$40)</f>
        <v>8.5918620065134491E-5</v>
      </c>
      <c r="AD29" s="10">
        <f>E29/SUM(E$25:E$40)</f>
        <v>4.4086527157300726E-5</v>
      </c>
      <c r="AE29" s="10">
        <f>F29/SUM(F$25:F$40)</f>
        <v>1.2381658430284299E-4</v>
      </c>
      <c r="AF29" s="10">
        <f>G29/SUM(G$25:G$40)</f>
        <v>1.2975526820700165E-4</v>
      </c>
      <c r="AG29" s="10">
        <f>H29/SUM(H$25:H$40)</f>
        <v>1.0625479474761299E-5</v>
      </c>
      <c r="AH29" s="10">
        <f>I29/SUM(I$25:I$40)</f>
        <v>3.9137258278508557E-6</v>
      </c>
      <c r="AI29" s="10">
        <f>J29/SUM(J$25:J$40)</f>
        <v>3.9639932054486245E-2</v>
      </c>
      <c r="AJ29" s="10">
        <f>K29/SUM(K$25:K$40)</f>
        <v>4.7961754191718269E-2</v>
      </c>
      <c r="AK29" s="10">
        <f>L29/SUM(L$25:L$40)</f>
        <v>4.0887555624432685E-2</v>
      </c>
      <c r="AL29" s="10">
        <f>M29/SUM(M$25:M$40)</f>
        <v>2.0752531677045428E-2</v>
      </c>
      <c r="AM29" s="10">
        <f>N29/SUM(N$25:N$40)</f>
        <v>2.0471092304184365E-2</v>
      </c>
      <c r="AN29" s="10">
        <f>O29/SUM(O$25:O$40)</f>
        <v>1.4906829956186324E-2</v>
      </c>
      <c r="AO29" s="10">
        <f>P29/SUM(P$25:P$40)</f>
        <v>0.10898278198699211</v>
      </c>
      <c r="AP29" s="10">
        <f>Q29/SUM(Q$25:Q$40)</f>
        <v>0.16809686075851415</v>
      </c>
      <c r="AQ29" s="10">
        <f>R29/SUM(R$25:R$40)</f>
        <v>0.14279439284867754</v>
      </c>
      <c r="AR29" s="10">
        <f>S29/SUM(S$25:S$40)</f>
        <v>1.368387230905895E-2</v>
      </c>
      <c r="AS29" s="10">
        <f>T29/SUM(T$25:T$40)</f>
        <v>1.9754186815288365E-2</v>
      </c>
      <c r="AT29" s="10">
        <f>U29/SUM(U$25:U$40)</f>
        <v>1.8006122219338956E-2</v>
      </c>
      <c r="AU29" s="10">
        <f>V29/SUM(V$25:V$40)</f>
        <v>0</v>
      </c>
      <c r="AV29" s="10">
        <f>W29/SUM(W$25:W$40)</f>
        <v>1.0091615045252484E-5</v>
      </c>
      <c r="AW29" s="10">
        <f>X29/SUM(X$25:X$40)</f>
        <v>0</v>
      </c>
      <c r="AZ29" t="s">
        <v>32</v>
      </c>
      <c r="BA29" s="10">
        <f>AB29/SUM(AB$25:AB$40)</f>
        <v>7.3064806650237027E-2</v>
      </c>
      <c r="BB29" s="9">
        <f t="shared" si="14"/>
        <v>8.4607243841759391E-5</v>
      </c>
      <c r="BC29" s="9">
        <f t="shared" si="15"/>
        <v>4.809815783653794E-5</v>
      </c>
      <c r="BD29" s="9">
        <f t="shared" si="16"/>
        <v>4.2829747290212404E-2</v>
      </c>
      <c r="BE29" s="9">
        <f t="shared" si="17"/>
        <v>1.8710151312472039E-2</v>
      </c>
      <c r="BF29" s="9">
        <f t="shared" si="18"/>
        <v>0.13995801186472792</v>
      </c>
      <c r="BG29" s="9">
        <f t="shared" si="19"/>
        <v>1.7148060447895425E-2</v>
      </c>
      <c r="BH29" s="9">
        <f t="shared" si="20"/>
        <v>3.363871681750828E-6</v>
      </c>
      <c r="BK29" t="s">
        <v>32</v>
      </c>
      <c r="BL29" s="9">
        <f t="shared" si="27"/>
        <v>3.988120213593472E-5</v>
      </c>
      <c r="BM29" s="9">
        <f t="shared" si="21"/>
        <v>7.0796713658154874E-5</v>
      </c>
      <c r="BN29" s="9">
        <f t="shared" si="22"/>
        <v>4.4880131763286278E-3</v>
      </c>
      <c r="BO29" s="9">
        <f t="shared" si="23"/>
        <v>3.2967775227535998E-3</v>
      </c>
      <c r="BP29" s="9">
        <f t="shared" si="24"/>
        <v>2.965893406827046E-2</v>
      </c>
      <c r="BQ29" s="9">
        <f t="shared" si="25"/>
        <v>3.1248011222867328E-3</v>
      </c>
      <c r="BR29" s="9">
        <f t="shared" si="26"/>
        <v>5.826396662934599E-6</v>
      </c>
    </row>
    <row r="30" spans="1:70" x14ac:dyDescent="0.25">
      <c r="B30" t="s">
        <v>4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AA30" t="s">
        <v>40</v>
      </c>
      <c r="AB30" s="10">
        <f>C30/SUM(C$25:C$40)</f>
        <v>0</v>
      </c>
      <c r="AC30" s="10">
        <f>D30/SUM(D$25:D$40)</f>
        <v>0</v>
      </c>
      <c r="AD30" s="10">
        <f>E30/SUM(E$25:E$40)</f>
        <v>0</v>
      </c>
      <c r="AE30" s="10">
        <f>F30/SUM(F$25:F$40)</f>
        <v>0</v>
      </c>
      <c r="AF30" s="10">
        <f>G30/SUM(G$25:G$40)</f>
        <v>0</v>
      </c>
      <c r="AG30" s="10">
        <f>H30/SUM(H$25:H$40)</f>
        <v>0</v>
      </c>
      <c r="AH30" s="10">
        <f>I30/SUM(I$25:I$40)</f>
        <v>0</v>
      </c>
      <c r="AI30" s="10">
        <f>J30/SUM(J$25:J$40)</f>
        <v>0</v>
      </c>
      <c r="AJ30" s="10">
        <f>K30/SUM(K$25:K$40)</f>
        <v>0</v>
      </c>
      <c r="AK30" s="10">
        <f>L30/SUM(L$25:L$40)</f>
        <v>0</v>
      </c>
      <c r="AL30" s="10">
        <f>M30/SUM(M$25:M$40)</f>
        <v>0</v>
      </c>
      <c r="AM30" s="10">
        <f>N30/SUM(N$25:N$40)</f>
        <v>0</v>
      </c>
      <c r="AN30" s="10">
        <f>O30/SUM(O$25:O$40)</f>
        <v>0</v>
      </c>
      <c r="AO30" s="10">
        <f>P30/SUM(P$25:P$40)</f>
        <v>0</v>
      </c>
      <c r="AP30" s="10">
        <f>Q30/SUM(Q$25:Q$40)</f>
        <v>0</v>
      </c>
      <c r="AQ30" s="10">
        <f>R30/SUM(R$25:R$40)</f>
        <v>0</v>
      </c>
      <c r="AR30" s="10">
        <f>S30/SUM(S$25:S$40)</f>
        <v>0</v>
      </c>
      <c r="AS30" s="10">
        <f>T30/SUM(T$25:T$40)</f>
        <v>0</v>
      </c>
      <c r="AT30" s="10">
        <f>U30/SUM(U$25:U$40)</f>
        <v>0</v>
      </c>
      <c r="AU30" s="10">
        <f>V30/SUM(V$25:V$40)</f>
        <v>0</v>
      </c>
      <c r="AV30" s="10">
        <f>W30/SUM(W$25:W$40)</f>
        <v>0</v>
      </c>
      <c r="AW30" s="10">
        <f>X30/SUM(X$25:X$40)</f>
        <v>0</v>
      </c>
      <c r="AZ30" t="s">
        <v>40</v>
      </c>
      <c r="BA30" s="10">
        <f>AB30/SUM(AB$25:AB$40)</f>
        <v>0</v>
      </c>
      <c r="BB30" s="9">
        <f t="shared" si="14"/>
        <v>0</v>
      </c>
      <c r="BC30" s="9">
        <f t="shared" si="15"/>
        <v>0</v>
      </c>
      <c r="BD30" s="9">
        <f t="shared" si="16"/>
        <v>0</v>
      </c>
      <c r="BE30" s="9">
        <f t="shared" si="17"/>
        <v>0</v>
      </c>
      <c r="BF30" s="9">
        <f t="shared" si="18"/>
        <v>0</v>
      </c>
      <c r="BG30" s="9">
        <f t="shared" si="19"/>
        <v>0</v>
      </c>
      <c r="BH30" s="9">
        <f t="shared" si="20"/>
        <v>0</v>
      </c>
      <c r="BK30" t="s">
        <v>40</v>
      </c>
      <c r="BL30" s="9">
        <f t="shared" si="27"/>
        <v>0</v>
      </c>
      <c r="BM30" s="9">
        <f t="shared" si="21"/>
        <v>0</v>
      </c>
      <c r="BN30" s="9">
        <f t="shared" si="22"/>
        <v>0</v>
      </c>
      <c r="BO30" s="9">
        <f t="shared" si="23"/>
        <v>0</v>
      </c>
      <c r="BP30" s="9">
        <f t="shared" si="24"/>
        <v>0</v>
      </c>
      <c r="BQ30" s="9">
        <f t="shared" si="25"/>
        <v>0</v>
      </c>
      <c r="BR30" s="9">
        <f t="shared" si="26"/>
        <v>0</v>
      </c>
    </row>
    <row r="31" spans="1:70" x14ac:dyDescent="0.25">
      <c r="B31" t="s">
        <v>38</v>
      </c>
      <c r="C31">
        <v>0</v>
      </c>
      <c r="D31">
        <v>18</v>
      </c>
      <c r="E31">
        <v>17</v>
      </c>
      <c r="F31">
        <v>1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1</v>
      </c>
      <c r="AA31" t="s">
        <v>38</v>
      </c>
      <c r="AB31" s="10">
        <f>C31/SUM(C$25:C$40)</f>
        <v>0</v>
      </c>
      <c r="AC31" s="10">
        <f>D31/SUM(D$25:D$40)</f>
        <v>2.4548177161466998E-5</v>
      </c>
      <c r="AD31" s="10">
        <f>E31/SUM(E$25:E$40)</f>
        <v>1.7844546706526486E-5</v>
      </c>
      <c r="AE31" s="10">
        <f>F31/SUM(F$25:F$40)</f>
        <v>1.5477073037855372E-6</v>
      </c>
      <c r="AF31" s="10">
        <f>G31/SUM(G$25:G$40)</f>
        <v>0</v>
      </c>
      <c r="AG31" s="10">
        <f>H31/SUM(H$25:H$40)</f>
        <v>0</v>
      </c>
      <c r="AH31" s="10">
        <f>I31/SUM(I$25:I$40)</f>
        <v>0</v>
      </c>
      <c r="AI31" s="10">
        <f>J31/SUM(J$25:J$40)</f>
        <v>0</v>
      </c>
      <c r="AJ31" s="10">
        <f>K31/SUM(K$25:K$40)</f>
        <v>0</v>
      </c>
      <c r="AK31" s="10">
        <f>L31/SUM(L$25:L$40)</f>
        <v>0</v>
      </c>
      <c r="AL31" s="10">
        <f>M31/SUM(M$25:M$40)</f>
        <v>0</v>
      </c>
      <c r="AM31" s="10">
        <f>N31/SUM(N$25:N$40)</f>
        <v>0</v>
      </c>
      <c r="AN31" s="10">
        <f>O31/SUM(O$25:O$40)</f>
        <v>0</v>
      </c>
      <c r="AO31" s="10">
        <f>P31/SUM(P$25:P$40)</f>
        <v>0</v>
      </c>
      <c r="AP31" s="10">
        <f>Q31/SUM(Q$25:Q$40)</f>
        <v>0</v>
      </c>
      <c r="AQ31" s="10">
        <f>R31/SUM(R$25:R$40)</f>
        <v>0</v>
      </c>
      <c r="AR31" s="10">
        <f>S31/SUM(S$25:S$40)</f>
        <v>0</v>
      </c>
      <c r="AS31" s="10">
        <f>T31/SUM(T$25:T$40)</f>
        <v>0</v>
      </c>
      <c r="AT31" s="10">
        <f>U31/SUM(U$25:U$40)</f>
        <v>0</v>
      </c>
      <c r="AU31" s="10">
        <f>V31/SUM(V$25:V$40)</f>
        <v>0</v>
      </c>
      <c r="AV31" s="10">
        <f>W31/SUM(W$25:W$40)</f>
        <v>0</v>
      </c>
      <c r="AW31" s="10">
        <f>X31/SUM(X$25:X$40)</f>
        <v>1.7879779935668552E-6</v>
      </c>
      <c r="AZ31" t="s">
        <v>38</v>
      </c>
      <c r="BA31" s="10">
        <f>AB31/SUM(AB$25:AB$40)</f>
        <v>0</v>
      </c>
      <c r="BB31" s="9">
        <f t="shared" si="14"/>
        <v>1.4646810390593007E-5</v>
      </c>
      <c r="BC31" s="9">
        <f t="shared" si="15"/>
        <v>0</v>
      </c>
      <c r="BD31" s="9">
        <f t="shared" si="16"/>
        <v>0</v>
      </c>
      <c r="BE31" s="9">
        <f t="shared" si="17"/>
        <v>0</v>
      </c>
      <c r="BF31" s="9">
        <f t="shared" si="18"/>
        <v>0</v>
      </c>
      <c r="BG31" s="9">
        <f t="shared" si="19"/>
        <v>0</v>
      </c>
      <c r="BH31" s="9">
        <f t="shared" si="20"/>
        <v>5.9599266452228502E-7</v>
      </c>
      <c r="BK31" t="s">
        <v>38</v>
      </c>
      <c r="BL31" s="9">
        <f t="shared" si="27"/>
        <v>1.1828970436103398E-5</v>
      </c>
      <c r="BM31" s="9">
        <f t="shared" si="21"/>
        <v>0</v>
      </c>
      <c r="BN31" s="9">
        <f t="shared" si="22"/>
        <v>0</v>
      </c>
      <c r="BO31" s="9">
        <f t="shared" si="23"/>
        <v>0</v>
      </c>
      <c r="BP31" s="9">
        <f t="shared" si="24"/>
        <v>0</v>
      </c>
      <c r="BQ31" s="9">
        <f t="shared" si="25"/>
        <v>0</v>
      </c>
      <c r="BR31" s="9">
        <f t="shared" si="26"/>
        <v>1.032289575890951E-6</v>
      </c>
    </row>
    <row r="32" spans="1:70" x14ac:dyDescent="0.25">
      <c r="B32" t="s">
        <v>37</v>
      </c>
      <c r="C32">
        <v>1</v>
      </c>
      <c r="D32">
        <v>11</v>
      </c>
      <c r="E32">
        <v>15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1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1</v>
      </c>
      <c r="T32">
        <v>0</v>
      </c>
      <c r="U32">
        <v>0</v>
      </c>
      <c r="V32">
        <v>0</v>
      </c>
      <c r="W32">
        <v>0</v>
      </c>
      <c r="X32">
        <v>1</v>
      </c>
      <c r="AA32" t="s">
        <v>37</v>
      </c>
      <c r="AB32" s="10">
        <f>C32/SUM(C$25:C$40)</f>
        <v>6.2804444544931554E-7</v>
      </c>
      <c r="AC32" s="10">
        <f>D32/SUM(D$25:D$40)</f>
        <v>1.50016638208965E-5</v>
      </c>
      <c r="AD32" s="10">
        <f>E32/SUM(E$25:E$40)</f>
        <v>1.5745188270464546E-5</v>
      </c>
      <c r="AE32" s="10">
        <f>F32/SUM(F$25:F$40)</f>
        <v>0</v>
      </c>
      <c r="AF32" s="10">
        <f>G32/SUM(G$25:G$40)</f>
        <v>0</v>
      </c>
      <c r="AG32" s="10">
        <f>H32/SUM(H$25:H$40)</f>
        <v>0</v>
      </c>
      <c r="AH32" s="10">
        <f>I32/SUM(I$25:I$40)</f>
        <v>0</v>
      </c>
      <c r="AI32" s="10">
        <f>J32/SUM(J$25:J$40)</f>
        <v>0</v>
      </c>
      <c r="AJ32" s="10">
        <f>K32/SUM(K$25:K$40)</f>
        <v>0</v>
      </c>
      <c r="AK32" s="10">
        <f>L32/SUM(L$25:L$40)</f>
        <v>1.1069538843011801E-6</v>
      </c>
      <c r="AL32" s="10">
        <f>M32/SUM(M$25:M$40)</f>
        <v>0</v>
      </c>
      <c r="AM32" s="10">
        <f>N32/SUM(N$25:N$40)</f>
        <v>0</v>
      </c>
      <c r="AN32" s="10">
        <f>O32/SUM(O$25:O$40)</f>
        <v>0</v>
      </c>
      <c r="AO32" s="10">
        <f>P32/SUM(P$25:P$40)</f>
        <v>0</v>
      </c>
      <c r="AP32" s="10">
        <f>Q32/SUM(Q$25:Q$40)</f>
        <v>0</v>
      </c>
      <c r="AQ32" s="10">
        <f>R32/SUM(R$25:R$40)</f>
        <v>0</v>
      </c>
      <c r="AR32" s="10">
        <f>S32/SUM(S$25:S$40)</f>
        <v>1.1812735073427961E-6</v>
      </c>
      <c r="AS32" s="10">
        <f>T32/SUM(T$25:T$40)</f>
        <v>0</v>
      </c>
      <c r="AT32" s="10">
        <f>U32/SUM(U$25:U$40)</f>
        <v>0</v>
      </c>
      <c r="AU32" s="10">
        <f>V32/SUM(V$25:V$40)</f>
        <v>0</v>
      </c>
      <c r="AV32" s="10">
        <f>W32/SUM(W$25:W$40)</f>
        <v>0</v>
      </c>
      <c r="AW32" s="10">
        <f>X32/SUM(X$25:X$40)</f>
        <v>1.7879779935668552E-6</v>
      </c>
      <c r="AZ32" t="s">
        <v>37</v>
      </c>
      <c r="BA32" s="10">
        <f>AB32/SUM(AB$25:AB$40)</f>
        <v>6.2804444544931554E-7</v>
      </c>
      <c r="BB32" s="9">
        <f t="shared" si="14"/>
        <v>1.0248950697120348E-5</v>
      </c>
      <c r="BC32" s="9">
        <f t="shared" si="15"/>
        <v>0</v>
      </c>
      <c r="BD32" s="9">
        <f t="shared" si="16"/>
        <v>3.6898462810039338E-7</v>
      </c>
      <c r="BE32" s="9">
        <f t="shared" si="17"/>
        <v>0</v>
      </c>
      <c r="BF32" s="9">
        <f t="shared" si="18"/>
        <v>0</v>
      </c>
      <c r="BG32" s="9">
        <f t="shared" si="19"/>
        <v>3.9375783578093201E-7</v>
      </c>
      <c r="BH32" s="9">
        <f t="shared" si="20"/>
        <v>5.9599266452228502E-7</v>
      </c>
      <c r="BK32" t="s">
        <v>37</v>
      </c>
      <c r="BL32" s="9">
        <f t="shared" si="27"/>
        <v>8.883633825511896E-6</v>
      </c>
      <c r="BM32" s="9">
        <f t="shared" si="21"/>
        <v>0</v>
      </c>
      <c r="BN32" s="9">
        <f t="shared" si="22"/>
        <v>6.391001230817882E-7</v>
      </c>
      <c r="BO32" s="9">
        <f t="shared" si="23"/>
        <v>0</v>
      </c>
      <c r="BP32" s="9">
        <f>STDEV(AO32:AQ32)</f>
        <v>0</v>
      </c>
      <c r="BQ32" s="9">
        <f t="shared" si="25"/>
        <v>6.8200857745093671E-7</v>
      </c>
      <c r="BR32" s="9">
        <f t="shared" si="26"/>
        <v>1.032289575890951E-6</v>
      </c>
    </row>
    <row r="33" spans="2:70" x14ac:dyDescent="0.25">
      <c r="B33" t="s">
        <v>30</v>
      </c>
      <c r="C33">
        <v>116672</v>
      </c>
      <c r="D33">
        <v>21901</v>
      </c>
      <c r="E33">
        <v>17222</v>
      </c>
      <c r="F33">
        <v>12639</v>
      </c>
      <c r="G33">
        <v>54250</v>
      </c>
      <c r="H33">
        <v>15564</v>
      </c>
      <c r="I33">
        <v>28288</v>
      </c>
      <c r="J33">
        <v>24859</v>
      </c>
      <c r="K33">
        <v>48635</v>
      </c>
      <c r="L33">
        <v>53078</v>
      </c>
      <c r="M33">
        <v>157008</v>
      </c>
      <c r="N33">
        <v>70424</v>
      </c>
      <c r="O33">
        <v>40125</v>
      </c>
      <c r="P33">
        <v>11683</v>
      </c>
      <c r="Q33">
        <v>68093</v>
      </c>
      <c r="R33">
        <v>19898</v>
      </c>
      <c r="S33">
        <v>43756</v>
      </c>
      <c r="T33">
        <v>24154</v>
      </c>
      <c r="U33">
        <v>24776</v>
      </c>
      <c r="V33">
        <v>2983</v>
      </c>
      <c r="W33">
        <v>3389</v>
      </c>
      <c r="X33">
        <v>2447</v>
      </c>
      <c r="AA33" t="s">
        <v>30</v>
      </c>
      <c r="AB33" s="10">
        <f>C33/SUM(C$25:C$40)</f>
        <v>7.3275201539462542E-2</v>
      </c>
      <c r="AC33" s="10">
        <f>D33/SUM(D$25:D$40)</f>
        <v>2.9868312667404931E-2</v>
      </c>
      <c r="AD33" s="10">
        <f>E33/SUM(E$25:E$40)</f>
        <v>1.8077575492929362E-2</v>
      </c>
      <c r="AE33" s="10">
        <f>F33/SUM(F$25:F$40)</f>
        <v>1.9561472612545407E-2</v>
      </c>
      <c r="AF33" s="10">
        <f>G33/SUM(G$25:G$40)</f>
        <v>5.1758994854631167E-2</v>
      </c>
      <c r="AG33" s="10">
        <f>H33/SUM(H$25:H$40)</f>
        <v>3.307499250903697E-2</v>
      </c>
      <c r="AH33" s="10">
        <f>I33/SUM(I$25:I$40)</f>
        <v>3.690382540608167E-2</v>
      </c>
      <c r="AI33" s="10">
        <f>J33/SUM(J$25:J$40)</f>
        <v>5.3791640970712019E-2</v>
      </c>
      <c r="AJ33" s="10">
        <f>K33/SUM(K$25:K$40)</f>
        <v>6.9572295249171384E-2</v>
      </c>
      <c r="AK33" s="10">
        <f>L33/SUM(L$25:L$40)</f>
        <v>5.8754898270938036E-2</v>
      </c>
      <c r="AL33" s="10">
        <f>M33/SUM(M$25:M$40)</f>
        <v>9.4075746890415729E-2</v>
      </c>
      <c r="AM33" s="10">
        <f>N33/SUM(N$25:N$40)</f>
        <v>9.3359422641489428E-2</v>
      </c>
      <c r="AN33" s="10">
        <f>O33/SUM(O$25:O$40)</f>
        <v>7.5646459085870282E-2</v>
      </c>
      <c r="AO33" s="10">
        <f>P33/SUM(P$25:P$40)</f>
        <v>2.4099442430943328E-2</v>
      </c>
      <c r="AP33" s="10">
        <f>Q33/SUM(Q$25:Q$40)</f>
        <v>2.3523238235789952E-2</v>
      </c>
      <c r="AQ33" s="10">
        <f>R33/SUM(R$25:R$40)</f>
        <v>3.2981878034347697E-2</v>
      </c>
      <c r="AR33" s="10">
        <f>S33/SUM(S$25:S$40)</f>
        <v>5.1687803587291387E-2</v>
      </c>
      <c r="AS33" s="10">
        <f>T33/SUM(T$25:T$40)</f>
        <v>4.1243204108952818E-2</v>
      </c>
      <c r="AT33" s="10">
        <f>U33/SUM(U$25:U$40)</f>
        <v>5.6895763819199335E-2</v>
      </c>
      <c r="AU33" s="10">
        <f>V33/SUM(V$25:V$40)</f>
        <v>5.752468373958655E-3</v>
      </c>
      <c r="AV33" s="10">
        <f>W33/SUM(W$25:W$40)</f>
        <v>5.7000805647267781E-3</v>
      </c>
      <c r="AW33" s="10">
        <f>X33/SUM(X$25:X$40)</f>
        <v>4.3751821502580942E-3</v>
      </c>
      <c r="AZ33" t="s">
        <v>30</v>
      </c>
      <c r="BA33" s="10">
        <f>AB33/SUM(AB$25:AB$40)</f>
        <v>7.3275201539462542E-2</v>
      </c>
      <c r="BB33" s="9">
        <f t="shared" si="14"/>
        <v>2.2502453590959898E-2</v>
      </c>
      <c r="BC33" s="9">
        <f t="shared" si="15"/>
        <v>4.0579270923249935E-2</v>
      </c>
      <c r="BD33" s="9">
        <f t="shared" si="16"/>
        <v>6.0706278163607151E-2</v>
      </c>
      <c r="BE33" s="9">
        <f t="shared" si="17"/>
        <v>8.7693876205925128E-2</v>
      </c>
      <c r="BF33" s="9">
        <f t="shared" si="18"/>
        <v>2.686818623369366E-2</v>
      </c>
      <c r="BG33" s="9">
        <f t="shared" si="19"/>
        <v>4.9942257171814518E-2</v>
      </c>
      <c r="BH33" s="9">
        <f t="shared" si="20"/>
        <v>5.2759103629811755E-3</v>
      </c>
      <c r="BK33" t="s">
        <v>30</v>
      </c>
      <c r="BL33" s="9">
        <f t="shared" si="27"/>
        <v>6.4220244172641678E-3</v>
      </c>
      <c r="BM33" s="9">
        <f t="shared" si="21"/>
        <v>9.8693799564509733E-3</v>
      </c>
      <c r="BN33" s="9">
        <f t="shared" si="22"/>
        <v>8.0692735099386764E-3</v>
      </c>
      <c r="BO33" s="9">
        <f t="shared" si="23"/>
        <v>1.0439515053671949E-2</v>
      </c>
      <c r="BP33" s="9">
        <f t="shared" si="24"/>
        <v>5.3024450391933754E-3</v>
      </c>
      <c r="BQ33" s="9">
        <f t="shared" si="25"/>
        <v>7.9709381873870923E-3</v>
      </c>
      <c r="BR33" s="9">
        <f t="shared" si="26"/>
        <v>7.8049318096669914E-4</v>
      </c>
    </row>
    <row r="34" spans="2:70" x14ac:dyDescent="0.25">
      <c r="B34" t="s">
        <v>36</v>
      </c>
      <c r="C34">
        <v>92937</v>
      </c>
      <c r="D34">
        <v>871</v>
      </c>
      <c r="E34">
        <v>629</v>
      </c>
      <c r="F34">
        <v>546</v>
      </c>
      <c r="G34">
        <v>1840</v>
      </c>
      <c r="H34">
        <v>554</v>
      </c>
      <c r="I34">
        <v>786</v>
      </c>
      <c r="J34">
        <v>276</v>
      </c>
      <c r="K34">
        <v>517</v>
      </c>
      <c r="L34">
        <v>1002</v>
      </c>
      <c r="M34">
        <v>2172</v>
      </c>
      <c r="N34">
        <v>848</v>
      </c>
      <c r="O34">
        <v>772</v>
      </c>
      <c r="P34">
        <v>1284</v>
      </c>
      <c r="Q34">
        <v>4087</v>
      </c>
      <c r="R34">
        <v>649</v>
      </c>
      <c r="S34">
        <v>3458</v>
      </c>
      <c r="T34">
        <v>1446</v>
      </c>
      <c r="U34">
        <v>459</v>
      </c>
      <c r="V34">
        <v>122</v>
      </c>
      <c r="W34">
        <v>38</v>
      </c>
      <c r="X34">
        <v>0</v>
      </c>
      <c r="AA34" t="s">
        <v>36</v>
      </c>
      <c r="AB34" s="10">
        <f>C34/SUM(C$25:C$40)</f>
        <v>5.8368566626723038E-2</v>
      </c>
      <c r="AC34" s="10">
        <f>D34/SUM(D$25:D$40)</f>
        <v>1.1878590170909865E-3</v>
      </c>
      <c r="AD34" s="10">
        <f>E34/SUM(E$25:E$40)</f>
        <v>6.6024822814147999E-4</v>
      </c>
      <c r="AE34" s="10">
        <f>F34/SUM(F$25:F$40)</f>
        <v>8.4504818786690339E-4</v>
      </c>
      <c r="AF34" s="10">
        <f>G34/SUM(G$25:G$40)</f>
        <v>1.7555124522123751E-3</v>
      </c>
      <c r="AG34" s="10">
        <f>H34/SUM(H$25:H$40)</f>
        <v>1.1773031258035518E-3</v>
      </c>
      <c r="AH34" s="10">
        <f>I34/SUM(I$25:I$40)</f>
        <v>1.0253961668969243E-3</v>
      </c>
      <c r="AI34" s="10">
        <f>J34/SUM(J$25:J$40)</f>
        <v>5.9722808270310619E-4</v>
      </c>
      <c r="AJ34" s="10">
        <f>K34/SUM(K$25:K$40)</f>
        <v>7.3956773195891037E-4</v>
      </c>
      <c r="AK34" s="10">
        <f>L34/SUM(L$25:L$40)</f>
        <v>1.1091677920697825E-3</v>
      </c>
      <c r="AL34" s="10">
        <f>M34/SUM(M$25:M$40)</f>
        <v>1.3014147192880806E-3</v>
      </c>
      <c r="AM34" s="10">
        <f>N34/SUM(N$25:N$40)</f>
        <v>1.1241734408721888E-3</v>
      </c>
      <c r="AN34" s="10">
        <f>O34/SUM(O$25:O$40)</f>
        <v>1.4554284464621022E-3</v>
      </c>
      <c r="AO34" s="10">
        <f>P34/SUM(P$25:P$40)</f>
        <v>2.6486077275812065E-3</v>
      </c>
      <c r="AP34" s="10">
        <f>Q34/SUM(Q$25:Q$40)</f>
        <v>1.4118848438117505E-3</v>
      </c>
      <c r="AQ34" s="10">
        <f>R34/SUM(R$25:R$40)</f>
        <v>1.0757482583320763E-3</v>
      </c>
      <c r="AR34" s="10">
        <f>S34/SUM(S$25:S$40)</f>
        <v>4.084843788391389E-3</v>
      </c>
      <c r="AS34" s="10">
        <f>T34/SUM(T$25:T$40)</f>
        <v>2.4690599131218754E-3</v>
      </c>
      <c r="AT34" s="10">
        <f>U34/SUM(U$25:U$40)</f>
        <v>1.0540505163469686E-3</v>
      </c>
      <c r="AU34" s="10">
        <f>V34/SUM(V$25:V$40)</f>
        <v>2.3526689293427953E-4</v>
      </c>
      <c r="AV34" s="10">
        <f>W34/SUM(W$25:W$40)</f>
        <v>6.3913561953265737E-5</v>
      </c>
      <c r="AW34" s="10">
        <f>X34/SUM(X$25:X$40)</f>
        <v>0</v>
      </c>
      <c r="AZ34" t="s">
        <v>36</v>
      </c>
      <c r="BA34" s="10">
        <f>AB34/SUM(AB$25:AB$40)</f>
        <v>5.8368566626723038E-2</v>
      </c>
      <c r="BB34" s="9">
        <f t="shared" si="14"/>
        <v>8.9771847769978992E-4</v>
      </c>
      <c r="BC34" s="9">
        <f t="shared" si="15"/>
        <v>1.3194039149709506E-3</v>
      </c>
      <c r="BD34" s="9">
        <f t="shared" si="16"/>
        <v>8.1532120224393301E-4</v>
      </c>
      <c r="BE34" s="9">
        <f t="shared" si="17"/>
        <v>1.2936722022074572E-3</v>
      </c>
      <c r="BF34" s="9">
        <f t="shared" si="18"/>
        <v>1.7120802765750113E-3</v>
      </c>
      <c r="BG34" s="9">
        <f t="shared" si="19"/>
        <v>2.535984739286744E-3</v>
      </c>
      <c r="BH34" s="9">
        <f t="shared" si="20"/>
        <v>9.9726818295848427E-5</v>
      </c>
      <c r="BK34" t="s">
        <v>36</v>
      </c>
      <c r="BL34" s="9">
        <f t="shared" si="27"/>
        <v>2.6771982692227033E-4</v>
      </c>
      <c r="BM34" s="9">
        <f t="shared" si="21"/>
        <v>3.8524268095864754E-4</v>
      </c>
      <c r="BN34" s="9">
        <f t="shared" si="22"/>
        <v>2.6424327371151211E-4</v>
      </c>
      <c r="BO34" s="9">
        <f t="shared" si="23"/>
        <v>1.6576317326279442E-4</v>
      </c>
      <c r="BP34" s="9">
        <f t="shared" si="24"/>
        <v>8.2828720917964488E-4</v>
      </c>
      <c r="BQ34" s="9">
        <f t="shared" si="25"/>
        <v>1.5165045874428898E-3</v>
      </c>
      <c r="BR34" s="9">
        <f t="shared" si="26"/>
        <v>1.2165348217429738E-4</v>
      </c>
    </row>
    <row r="35" spans="2:70" x14ac:dyDescent="0.25">
      <c r="B35" t="s">
        <v>39</v>
      </c>
      <c r="C35">
        <v>0</v>
      </c>
      <c r="D35">
        <v>23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AA35" t="s">
        <v>39</v>
      </c>
      <c r="AB35" s="10">
        <f>C35/SUM(C$25:C$40)</f>
        <v>0</v>
      </c>
      <c r="AC35" s="10">
        <f>D35/SUM(D$25:D$40)</f>
        <v>3.1367115261874501E-5</v>
      </c>
      <c r="AD35" s="10">
        <f>E35/SUM(E$25:E$40)</f>
        <v>0</v>
      </c>
      <c r="AE35" s="10">
        <f>F35/SUM(F$25:F$40)</f>
        <v>0</v>
      </c>
      <c r="AF35" s="10">
        <f>G35/SUM(G$25:G$40)</f>
        <v>0</v>
      </c>
      <c r="AG35" s="10">
        <f>H35/SUM(H$25:H$40)</f>
        <v>0</v>
      </c>
      <c r="AH35" s="10">
        <f>I35/SUM(I$25:I$40)</f>
        <v>0</v>
      </c>
      <c r="AI35" s="10">
        <f>J35/SUM(J$25:J$40)</f>
        <v>0</v>
      </c>
      <c r="AJ35" s="10">
        <f>K35/SUM(K$25:K$40)</f>
        <v>0</v>
      </c>
      <c r="AK35" s="10">
        <f>L35/SUM(L$25:L$40)</f>
        <v>0</v>
      </c>
      <c r="AL35" s="10">
        <f>M35/SUM(M$25:M$40)</f>
        <v>0</v>
      </c>
      <c r="AM35" s="10">
        <f>N35/SUM(N$25:N$40)</f>
        <v>0</v>
      </c>
      <c r="AN35" s="10">
        <f>O35/SUM(O$25:O$40)</f>
        <v>0</v>
      </c>
      <c r="AO35" s="10">
        <f>P35/SUM(P$25:P$40)</f>
        <v>0</v>
      </c>
      <c r="AP35" s="10">
        <f>Q35/SUM(Q$25:Q$40)</f>
        <v>0</v>
      </c>
      <c r="AQ35" s="10">
        <f>R35/SUM(R$25:R$40)</f>
        <v>0</v>
      </c>
      <c r="AR35" s="10">
        <f>S35/SUM(S$25:S$40)</f>
        <v>0</v>
      </c>
      <c r="AS35" s="10">
        <f>T35/SUM(T$25:T$40)</f>
        <v>0</v>
      </c>
      <c r="AT35" s="10">
        <f>U35/SUM(U$25:U$40)</f>
        <v>0</v>
      </c>
      <c r="AU35" s="10">
        <f>V35/SUM(V$25:V$40)</f>
        <v>0</v>
      </c>
      <c r="AV35" s="10">
        <f>W35/SUM(W$25:W$40)</f>
        <v>0</v>
      </c>
      <c r="AW35" s="10">
        <f>X35/SUM(X$25:X$40)</f>
        <v>0</v>
      </c>
      <c r="AZ35" t="s">
        <v>39</v>
      </c>
      <c r="BA35" s="10">
        <f>AB35/SUM(AB$25:AB$40)</f>
        <v>0</v>
      </c>
      <c r="BB35" s="9">
        <f t="shared" si="14"/>
        <v>1.04557050872915E-5</v>
      </c>
      <c r="BC35" s="9">
        <f t="shared" si="15"/>
        <v>0</v>
      </c>
      <c r="BD35" s="9">
        <f t="shared" si="16"/>
        <v>0</v>
      </c>
      <c r="BE35" s="9">
        <f t="shared" si="17"/>
        <v>0</v>
      </c>
      <c r="BF35" s="9">
        <f t="shared" si="18"/>
        <v>0</v>
      </c>
      <c r="BG35" s="9">
        <f t="shared" si="19"/>
        <v>0</v>
      </c>
      <c r="BH35" s="9">
        <f t="shared" si="20"/>
        <v>0</v>
      </c>
      <c r="BK35" t="s">
        <v>39</v>
      </c>
      <c r="BL35" s="9">
        <f t="shared" si="27"/>
        <v>1.8109812440145262E-5</v>
      </c>
      <c r="BM35" s="9">
        <f t="shared" si="21"/>
        <v>0</v>
      </c>
      <c r="BN35" s="9">
        <f t="shared" si="22"/>
        <v>0</v>
      </c>
      <c r="BO35" s="9">
        <f t="shared" si="23"/>
        <v>0</v>
      </c>
      <c r="BP35" s="9">
        <f t="shared" si="24"/>
        <v>0</v>
      </c>
      <c r="BQ35" s="9">
        <f t="shared" si="25"/>
        <v>0</v>
      </c>
      <c r="BR35" s="9">
        <f t="shared" si="26"/>
        <v>0</v>
      </c>
    </row>
    <row r="36" spans="2:70" x14ac:dyDescent="0.25">
      <c r="B36" t="s">
        <v>28</v>
      </c>
      <c r="C36">
        <v>174845</v>
      </c>
      <c r="D36">
        <v>612586</v>
      </c>
      <c r="E36">
        <v>832176</v>
      </c>
      <c r="F36">
        <v>541443</v>
      </c>
      <c r="G36">
        <v>771564</v>
      </c>
      <c r="H36">
        <v>368229</v>
      </c>
      <c r="I36">
        <v>566132</v>
      </c>
      <c r="J36">
        <v>320653</v>
      </c>
      <c r="K36">
        <v>463872</v>
      </c>
      <c r="L36">
        <v>645291</v>
      </c>
      <c r="M36">
        <v>1007087</v>
      </c>
      <c r="N36">
        <v>469532</v>
      </c>
      <c r="O36">
        <v>362248</v>
      </c>
      <c r="P36">
        <v>337333</v>
      </c>
      <c r="Q36">
        <v>1687236</v>
      </c>
      <c r="R36">
        <v>385648</v>
      </c>
      <c r="S36">
        <v>570753</v>
      </c>
      <c r="T36">
        <v>390817</v>
      </c>
      <c r="U36">
        <v>304927</v>
      </c>
      <c r="V36">
        <v>456625</v>
      </c>
      <c r="W36">
        <v>550315</v>
      </c>
      <c r="X36">
        <v>521091</v>
      </c>
      <c r="AA36" t="s">
        <v>28</v>
      </c>
      <c r="AB36" s="10">
        <f>C36/SUM(C$25:C$40)</f>
        <v>0.10981043106458557</v>
      </c>
      <c r="AC36" s="10">
        <f>D36/SUM(D$25:D$40)</f>
        <v>0.83543720303524571</v>
      </c>
      <c r="AD36" s="10">
        <f>E36/SUM(E$25:E$40)</f>
        <v>0.87351785294414031</v>
      </c>
      <c r="AE36" s="10">
        <f>F36/SUM(F$25:F$40)</f>
        <v>0.83799528568355264</v>
      </c>
      <c r="AF36" s="10">
        <f>G36/SUM(G$25:G$40)</f>
        <v>0.73613598352108089</v>
      </c>
      <c r="AG36" s="10">
        <f>H36/SUM(H$25:H$40)</f>
        <v>0.78252193630237565</v>
      </c>
      <c r="AH36" s="10">
        <f>I36/SUM(I$25:I$40)</f>
        <v>0.7385618101242869</v>
      </c>
      <c r="AI36" s="10">
        <f>J36/SUM(J$25:J$40)</f>
        <v>0.69385136377898238</v>
      </c>
      <c r="AJ36" s="10">
        <f>K36/SUM(K$25:K$40)</f>
        <v>0.6635682068844172</v>
      </c>
      <c r="AK36" s="10">
        <f>L36/SUM(L$25:L$40)</f>
        <v>0.71430737895459273</v>
      </c>
      <c r="AL36" s="10">
        <f>M36/SUM(M$25:M$40)</f>
        <v>0.6034244223773827</v>
      </c>
      <c r="AM36" s="10">
        <f>N36/SUM(N$25:N$40)</f>
        <v>0.62244741042405727</v>
      </c>
      <c r="AN36" s="10">
        <f>O36/SUM(O$25:O$40)</f>
        <v>0.68293528999223274</v>
      </c>
      <c r="AO36" s="10">
        <f>P36/SUM(P$25:P$40)</f>
        <v>0.69584329483500862</v>
      </c>
      <c r="AP36" s="10">
        <f>Q36/SUM(Q$25:Q$40)</f>
        <v>0.58286834752472783</v>
      </c>
      <c r="AQ36" s="10">
        <f>R36/SUM(R$25:R$40)</f>
        <v>0.63922983717911952</v>
      </c>
      <c r="AR36" s="10">
        <f>S36/SUM(S$25:S$40)</f>
        <v>0.67421539813642295</v>
      </c>
      <c r="AS36" s="10">
        <f>T36/SUM(T$25:T$40)</f>
        <v>0.6673240581373111</v>
      </c>
      <c r="AT36" s="10">
        <f>U36/SUM(U$25:U$40)</f>
        <v>0.70023630021379546</v>
      </c>
      <c r="AU36" s="10">
        <f>V36/SUM(V$25:V$40)</f>
        <v>0.88056348349274915</v>
      </c>
      <c r="AV36" s="10">
        <f>W36/SUM(W$25:W$40)</f>
        <v>0.92559452227135341</v>
      </c>
      <c r="AW36" s="10">
        <f>X36/SUM(X$25:X$40)</f>
        <v>0.93169924064574616</v>
      </c>
      <c r="AZ36" t="s">
        <v>28</v>
      </c>
      <c r="BA36" s="10">
        <f>AB36/SUM(AB$25:AB$40)</f>
        <v>0.10981043106458557</v>
      </c>
      <c r="BB36" s="9">
        <f t="shared" si="14"/>
        <v>0.84898344722097951</v>
      </c>
      <c r="BC36" s="9">
        <f t="shared" si="15"/>
        <v>0.75240657664924793</v>
      </c>
      <c r="BD36" s="9">
        <f t="shared" si="16"/>
        <v>0.69057564987266407</v>
      </c>
      <c r="BE36" s="9">
        <f t="shared" si="17"/>
        <v>0.63626904093122427</v>
      </c>
      <c r="BF36" s="9">
        <f t="shared" si="18"/>
        <v>0.63931382651295199</v>
      </c>
      <c r="BG36" s="9">
        <f t="shared" si="19"/>
        <v>0.68059191882917647</v>
      </c>
      <c r="BH36" s="9">
        <f t="shared" si="20"/>
        <v>0.91261908213661613</v>
      </c>
      <c r="BK36" t="s">
        <v>28</v>
      </c>
      <c r="BL36" s="9">
        <f t="shared" si="27"/>
        <v>2.1285881350096587E-2</v>
      </c>
      <c r="BM36" s="9">
        <f t="shared" si="21"/>
        <v>2.6108855278528308E-2</v>
      </c>
      <c r="BN36" s="9">
        <f t="shared" si="22"/>
        <v>2.5527703026100006E-2</v>
      </c>
      <c r="BO36" s="9">
        <f t="shared" si="23"/>
        <v>4.1518340761933621E-2</v>
      </c>
      <c r="BP36" s="9">
        <f t="shared" si="24"/>
        <v>5.6487520485469428E-2</v>
      </c>
      <c r="BQ36" s="9">
        <f t="shared" si="25"/>
        <v>1.7357964504345333E-2</v>
      </c>
      <c r="BR36" s="9">
        <f t="shared" si="26"/>
        <v>2.7928264355669908E-2</v>
      </c>
    </row>
    <row r="37" spans="2:70" x14ac:dyDescent="0.25">
      <c r="B37" t="s">
        <v>35</v>
      </c>
      <c r="C37">
        <v>143287</v>
      </c>
      <c r="D37">
        <v>30599</v>
      </c>
      <c r="E37">
        <v>43814</v>
      </c>
      <c r="F37">
        <v>31494</v>
      </c>
      <c r="G37">
        <v>73073</v>
      </c>
      <c r="H37">
        <v>37868</v>
      </c>
      <c r="I37">
        <v>55274</v>
      </c>
      <c r="J37">
        <v>61339</v>
      </c>
      <c r="K37">
        <v>90589</v>
      </c>
      <c r="L37">
        <v>106089</v>
      </c>
      <c r="M37">
        <v>273537</v>
      </c>
      <c r="N37">
        <v>123283</v>
      </c>
      <c r="O37">
        <v>87539</v>
      </c>
      <c r="P37">
        <v>29682</v>
      </c>
      <c r="Q37">
        <v>178403</v>
      </c>
      <c r="R37">
        <v>37490</v>
      </c>
      <c r="S37">
        <v>94601</v>
      </c>
      <c r="T37">
        <v>59629</v>
      </c>
      <c r="U37">
        <v>50664</v>
      </c>
      <c r="V37">
        <v>20042</v>
      </c>
      <c r="W37">
        <v>10771</v>
      </c>
      <c r="X37">
        <v>13204</v>
      </c>
      <c r="AA37" t="s">
        <v>35</v>
      </c>
      <c r="AB37" s="10">
        <f>C37/SUM(C$25:C$40)</f>
        <v>8.9990604455096074E-2</v>
      </c>
      <c r="AC37" s="10">
        <f>D37/SUM(D$25:D$40)</f>
        <v>4.1730537386873816E-2</v>
      </c>
      <c r="AD37" s="10">
        <f>E37/SUM(E$25:E$40)</f>
        <v>4.5990645258808908E-2</v>
      </c>
      <c r="AE37" s="10">
        <f>F37/SUM(F$25:F$40)</f>
        <v>4.8743493825421709E-2</v>
      </c>
      <c r="AF37" s="10">
        <f>G37/SUM(G$25:G$40)</f>
        <v>6.9717696424192871E-2</v>
      </c>
      <c r="AG37" s="10">
        <f>H37/SUM(H$25:H$40)</f>
        <v>8.0473131350052171E-2</v>
      </c>
      <c r="AH37" s="10">
        <f>I37/SUM(I$25:I$40)</f>
        <v>7.210909380287607E-2</v>
      </c>
      <c r="AI37" s="10">
        <f>J37/SUM(J$25:J$40)</f>
        <v>0.13272961364103564</v>
      </c>
      <c r="AJ37" s="10">
        <f>K37/SUM(K$25:K$40)</f>
        <v>0.12958742992345401</v>
      </c>
      <c r="AK37" s="10">
        <f>L37/SUM(L$25:L$40)</f>
        <v>0.11743563063162789</v>
      </c>
      <c r="AL37" s="10">
        <f>M37/SUM(M$25:M$40)</f>
        <v>0.16389736559387832</v>
      </c>
      <c r="AM37" s="10">
        <f>N37/SUM(N$25:N$40)</f>
        <v>0.16343334234793169</v>
      </c>
      <c r="AN37" s="10">
        <f>O37/SUM(O$25:O$40)</f>
        <v>0.16503465126275385</v>
      </c>
      <c r="AO37" s="10">
        <f>P37/SUM(P$25:P$40)</f>
        <v>6.1227394524973028E-2</v>
      </c>
      <c r="AP37" s="10">
        <f>Q37/SUM(Q$25:Q$40)</f>
        <v>6.1630656175813002E-2</v>
      </c>
      <c r="AQ37" s="10">
        <f>R37/SUM(R$25:R$40)</f>
        <v>6.2141451779460004E-2</v>
      </c>
      <c r="AR37" s="10">
        <f>S37/SUM(S$25:S$40)</f>
        <v>0.11174965506813586</v>
      </c>
      <c r="AS37" s="10">
        <f>T37/SUM(T$25:T$40)</f>
        <v>0.10181713247548015</v>
      </c>
      <c r="AT37" s="10">
        <f>U37/SUM(U$25:U$40)</f>
        <v>0.11634513150370984</v>
      </c>
      <c r="AU37" s="10">
        <f>V37/SUM(V$25:V$40)</f>
        <v>3.8649336624498612E-2</v>
      </c>
      <c r="AV37" s="10">
        <f>W37/SUM(W$25:W$40)</f>
        <v>1.8116130942069084E-2</v>
      </c>
      <c r="AW37" s="10">
        <f>X37/SUM(X$25:X$40)</f>
        <v>2.3608461427056755E-2</v>
      </c>
      <c r="AZ37" t="s">
        <v>35</v>
      </c>
      <c r="BA37" s="10">
        <f>AB37/SUM(AB$25:AB$40)</f>
        <v>8.9990604455096074E-2</v>
      </c>
      <c r="BB37" s="9">
        <f t="shared" si="14"/>
        <v>4.5488225490368149E-2</v>
      </c>
      <c r="BC37" s="9">
        <f t="shared" si="15"/>
        <v>7.4099973859040366E-2</v>
      </c>
      <c r="BD37" s="9">
        <f t="shared" si="16"/>
        <v>0.12658422473203917</v>
      </c>
      <c r="BE37" s="9">
        <f t="shared" si="17"/>
        <v>0.16412178640152128</v>
      </c>
      <c r="BF37" s="9">
        <f t="shared" si="18"/>
        <v>6.1666500826748682E-2</v>
      </c>
      <c r="BG37" s="9">
        <f t="shared" si="19"/>
        <v>0.10997063968244196</v>
      </c>
      <c r="BH37" s="9">
        <f t="shared" si="20"/>
        <v>2.679130966454148E-2</v>
      </c>
      <c r="BK37" t="s">
        <v>35</v>
      </c>
      <c r="BL37" s="9">
        <f t="shared" si="27"/>
        <v>3.5333707306243198E-3</v>
      </c>
      <c r="BM37" s="9">
        <f t="shared" si="21"/>
        <v>5.6473487283523671E-3</v>
      </c>
      <c r="BN37" s="9">
        <f t="shared" si="22"/>
        <v>8.0771845428539626E-3</v>
      </c>
      <c r="BO37" s="9">
        <f t="shared" si="23"/>
        <v>8.2390599242241822E-4</v>
      </c>
      <c r="BP37" s="9">
        <f t="shared" si="24"/>
        <v>4.5808164705715118E-4</v>
      </c>
      <c r="BQ37" s="9">
        <f t="shared" si="25"/>
        <v>7.4255882425544231E-3</v>
      </c>
      <c r="BR37" s="9">
        <f t="shared" si="26"/>
        <v>1.0630194075198442E-2</v>
      </c>
    </row>
    <row r="38" spans="2:70" x14ac:dyDescent="0.25">
      <c r="B38" t="s">
        <v>34</v>
      </c>
      <c r="C38">
        <v>146071</v>
      </c>
      <c r="D38">
        <v>700</v>
      </c>
      <c r="E38">
        <v>1126</v>
      </c>
      <c r="F38">
        <v>578</v>
      </c>
      <c r="G38">
        <v>1359</v>
      </c>
      <c r="H38">
        <v>810</v>
      </c>
      <c r="I38">
        <v>611</v>
      </c>
      <c r="J38">
        <v>499</v>
      </c>
      <c r="K38">
        <v>491</v>
      </c>
      <c r="L38">
        <v>749</v>
      </c>
      <c r="M38">
        <v>1969</v>
      </c>
      <c r="N38">
        <v>533</v>
      </c>
      <c r="O38">
        <v>274</v>
      </c>
      <c r="P38">
        <v>638</v>
      </c>
      <c r="Q38">
        <v>3355</v>
      </c>
      <c r="R38">
        <v>800</v>
      </c>
      <c r="S38">
        <v>2124</v>
      </c>
      <c r="T38">
        <v>836</v>
      </c>
      <c r="U38">
        <v>629</v>
      </c>
      <c r="V38">
        <v>946</v>
      </c>
      <c r="W38">
        <v>583</v>
      </c>
      <c r="X38">
        <v>1</v>
      </c>
      <c r="AA38" t="s">
        <v>34</v>
      </c>
      <c r="AB38" s="10">
        <f>C38/SUM(C$25:C$40)</f>
        <v>9.1739080191226979E-2</v>
      </c>
      <c r="AC38" s="10">
        <f>D38/SUM(D$25:D$40)</f>
        <v>9.5465133405704997E-4</v>
      </c>
      <c r="AD38" s="10">
        <f>E38/SUM(E$25:E$40)</f>
        <v>1.1819387995028719E-3</v>
      </c>
      <c r="AE38" s="10">
        <f>F38/SUM(F$25:F$40)</f>
        <v>8.9457482158804052E-4</v>
      </c>
      <c r="AF38" s="10">
        <f>G38/SUM(G$25:G$40)</f>
        <v>1.296598599215553E-3</v>
      </c>
      <c r="AG38" s="10">
        <f>H38/SUM(H$25:H$40)</f>
        <v>1.7213276749113303E-3</v>
      </c>
      <c r="AH38" s="10">
        <f>I38/SUM(I$25:I$40)</f>
        <v>7.9709549360562431E-4</v>
      </c>
      <c r="AI38" s="10">
        <f>J38/SUM(J$25:J$40)</f>
        <v>1.0797710625682971E-3</v>
      </c>
      <c r="AJ38" s="10">
        <f>K38/SUM(K$25:K$40)</f>
        <v>7.0237477058380073E-4</v>
      </c>
      <c r="AK38" s="10">
        <f>L38/SUM(L$25:L$40)</f>
        <v>8.2910845934158382E-4</v>
      </c>
      <c r="AL38" s="10">
        <f>M38/SUM(M$25:M$40)</f>
        <v>1.1797815756345446E-3</v>
      </c>
      <c r="AM38" s="10">
        <f>N38/SUM(N$25:N$40)</f>
        <v>7.0658542922744897E-4</v>
      </c>
      <c r="AN38" s="10">
        <f>O38/SUM(O$25:O$40)</f>
        <v>5.1656398229354408E-4</v>
      </c>
      <c r="AO38" s="10">
        <f>P38/SUM(P$25:P$40)</f>
        <v>1.3160527493744623E-3</v>
      </c>
      <c r="AP38" s="10">
        <f>Q38/SUM(Q$25:Q$40)</f>
        <v>1.1590099464126311E-3</v>
      </c>
      <c r="AQ38" s="10">
        <f>R38/SUM(R$25:R$40)</f>
        <v>1.3260379147390772E-3</v>
      </c>
      <c r="AR38" s="10">
        <f>S38/SUM(S$25:S$40)</f>
        <v>2.5090249295960988E-3</v>
      </c>
      <c r="AS38" s="10">
        <f>T38/SUM(T$25:T$40)</f>
        <v>1.4274786219708767E-3</v>
      </c>
      <c r="AT38" s="10">
        <f>U38/SUM(U$25:U$40)</f>
        <v>1.4444395964754756E-3</v>
      </c>
      <c r="AU38" s="10">
        <f>V38/SUM(V$25:V$40)</f>
        <v>1.8242826288182659E-3</v>
      </c>
      <c r="AV38" s="10">
        <f>W38/SUM(W$25:W$40)</f>
        <v>9.8056859523036632E-4</v>
      </c>
      <c r="AW38" s="10">
        <f>X38/SUM(X$25:X$40)</f>
        <v>1.7879779935668552E-6</v>
      </c>
      <c r="AZ38" t="s">
        <v>34</v>
      </c>
      <c r="BA38" s="10">
        <f>AB38/SUM(AB$25:AB$40)</f>
        <v>9.1739080191226979E-2</v>
      </c>
      <c r="BB38" s="9">
        <f t="shared" si="14"/>
        <v>1.0103883183826541E-3</v>
      </c>
      <c r="BC38" s="9">
        <f t="shared" si="15"/>
        <v>1.2716739225775025E-3</v>
      </c>
      <c r="BD38" s="9">
        <f t="shared" si="16"/>
        <v>8.7041809749789385E-4</v>
      </c>
      <c r="BE38" s="9">
        <f t="shared" si="17"/>
        <v>8.0097699571851253E-4</v>
      </c>
      <c r="BF38" s="9">
        <f t="shared" si="18"/>
        <v>1.2670335368420568E-3</v>
      </c>
      <c r="BG38" s="9">
        <f t="shared" si="19"/>
        <v>1.7936477160141503E-3</v>
      </c>
      <c r="BH38" s="9">
        <f t="shared" si="20"/>
        <v>9.3554640068073305E-4</v>
      </c>
      <c r="BK38" t="s">
        <v>34</v>
      </c>
      <c r="BL38" s="9">
        <f t="shared" si="27"/>
        <v>1.5157332389653335E-4</v>
      </c>
      <c r="BM38" s="9">
        <f t="shared" si="21"/>
        <v>4.6261994214409884E-4</v>
      </c>
      <c r="BN38" s="9">
        <f t="shared" si="22"/>
        <v>1.9205950888817185E-4</v>
      </c>
      <c r="BO38" s="9">
        <f t="shared" si="23"/>
        <v>3.4153582520393791E-4</v>
      </c>
      <c r="BP38" s="9">
        <f t="shared" si="24"/>
        <v>9.3684299371815335E-5</v>
      </c>
      <c r="BQ38" s="9">
        <f t="shared" si="25"/>
        <v>6.1959288000124795E-4</v>
      </c>
      <c r="BR38" s="9">
        <f t="shared" si="26"/>
        <v>9.1208110197104134E-4</v>
      </c>
    </row>
    <row r="39" spans="2:70" x14ac:dyDescent="0.25">
      <c r="B39" t="s">
        <v>33</v>
      </c>
      <c r="C39">
        <v>124827</v>
      </c>
      <c r="D39">
        <v>505</v>
      </c>
      <c r="E39">
        <v>213</v>
      </c>
      <c r="F39">
        <v>416</v>
      </c>
      <c r="G39">
        <v>1334</v>
      </c>
      <c r="H39">
        <v>292</v>
      </c>
      <c r="I39">
        <v>450</v>
      </c>
      <c r="J39">
        <v>146</v>
      </c>
      <c r="K39">
        <v>155</v>
      </c>
      <c r="L39">
        <v>108</v>
      </c>
      <c r="M39">
        <v>373</v>
      </c>
      <c r="N39">
        <v>294</v>
      </c>
      <c r="O39">
        <v>4</v>
      </c>
      <c r="P39">
        <v>170</v>
      </c>
      <c r="Q39">
        <v>2213</v>
      </c>
      <c r="R39">
        <v>213</v>
      </c>
      <c r="S39">
        <v>357</v>
      </c>
      <c r="T39">
        <v>629</v>
      </c>
      <c r="U39">
        <v>248</v>
      </c>
      <c r="V39">
        <v>979</v>
      </c>
      <c r="W39">
        <v>207</v>
      </c>
      <c r="X39">
        <v>0</v>
      </c>
      <c r="AA39" t="s">
        <v>33</v>
      </c>
      <c r="AB39" s="10">
        <f>C39/SUM(C$25:C$40)</f>
        <v>7.839690399210171E-2</v>
      </c>
      <c r="AC39" s="10">
        <f>D39/SUM(D$25:D$40)</f>
        <v>6.8871274814115749E-4</v>
      </c>
      <c r="AD39" s="10">
        <f>E39/SUM(E$25:E$40)</f>
        <v>2.2358167344059654E-4</v>
      </c>
      <c r="AE39" s="10">
        <f>F39/SUM(F$25:F$40)</f>
        <v>6.4384623837478356E-4</v>
      </c>
      <c r="AF39" s="10">
        <f>G39/SUM(G$25:G$40)</f>
        <v>1.2727465278539719E-3</v>
      </c>
      <c r="AG39" s="10">
        <f>H39/SUM(H$25:H$40)</f>
        <v>6.2052800132605989E-4</v>
      </c>
      <c r="AH39" s="10">
        <f>I39/SUM(I$25:I$40)</f>
        <v>5.870588741776284E-4</v>
      </c>
      <c r="AI39" s="10">
        <f>J39/SUM(J$25:J$40)</f>
        <v>3.1592500027048372E-4</v>
      </c>
      <c r="AJ39" s="10">
        <f>K39/SUM(K$25:K$40)</f>
        <v>2.2172726973623038E-4</v>
      </c>
      <c r="AK39" s="10">
        <f>L39/SUM(L$25:L$40)</f>
        <v>1.1955101950452744E-4</v>
      </c>
      <c r="AL39" s="10">
        <f>M39/SUM(M$25:M$40)</f>
        <v>2.234934117377781E-4</v>
      </c>
      <c r="AM39" s="10">
        <f>N39/SUM(N$25:N$40)</f>
        <v>3.8974881086842398E-4</v>
      </c>
      <c r="AN39" s="10">
        <f>O39/SUM(O$25:O$40)</f>
        <v>7.541080033482395E-6</v>
      </c>
      <c r="AO39" s="10">
        <f>P39/SUM(P$25:P$40)</f>
        <v>3.5067236268598525E-4</v>
      </c>
      <c r="AP39" s="10">
        <f>Q39/SUM(Q$25:Q$40)</f>
        <v>7.6449746986919601E-4</v>
      </c>
      <c r="AQ39" s="10">
        <f>R39/SUM(R$25:R$40)</f>
        <v>3.5305759479927932E-4</v>
      </c>
      <c r="AR39" s="10">
        <f>S39/SUM(S$25:S$40)</f>
        <v>4.2171464212137821E-4</v>
      </c>
      <c r="AS39" s="10">
        <f>T39/SUM(T$25:T$40)</f>
        <v>1.0740239871048821E-3</v>
      </c>
      <c r="AT39" s="10">
        <f>U39/SUM(U$25:U$40)</f>
        <v>5.6950877571688063E-4</v>
      </c>
      <c r="AU39" s="10">
        <f>V39/SUM(V$25:V$40)</f>
        <v>1.8879203949398334E-3</v>
      </c>
      <c r="AV39" s="10">
        <f>W39/SUM(W$25:W$40)</f>
        <v>3.4816071906121067E-4</v>
      </c>
      <c r="AW39" s="10">
        <f>X39/SUM(X$25:X$40)</f>
        <v>0</v>
      </c>
      <c r="AZ39" t="s">
        <v>33</v>
      </c>
      <c r="BA39" s="10">
        <f>AB39/SUM(AB$25:AB$40)</f>
        <v>7.839690399210171E-2</v>
      </c>
      <c r="BB39" s="9">
        <f>AVERAGE(AC39:AE39)</f>
        <v>5.1871355331884578E-4</v>
      </c>
      <c r="BC39" s="9">
        <f>AVERAGE(AF39:AH39)</f>
        <v>8.2677780111922001E-4</v>
      </c>
      <c r="BD39" s="9">
        <f>AVERAGE(AI39:AK39)</f>
        <v>2.1906776317041381E-4</v>
      </c>
      <c r="BE39" s="9">
        <f>AVERAGE(AL39:AN39)</f>
        <v>2.0692776754656147E-4</v>
      </c>
      <c r="BF39" s="9">
        <f>AVERAGE(AO39:AQ39)</f>
        <v>4.8940914245148692E-4</v>
      </c>
      <c r="BG39" s="9">
        <f>AVERAGE(AR39:AT39)</f>
        <v>6.8841580164771376E-4</v>
      </c>
      <c r="BH39" s="9">
        <f>AVERAGE(AU39:AW39)</f>
        <v>7.4536037133368128E-4</v>
      </c>
      <c r="BK39" t="s">
        <v>33</v>
      </c>
      <c r="BL39" s="9">
        <f>STDEV(AC39:AE39)</f>
        <v>2.5657429882006122E-4</v>
      </c>
      <c r="BM39" s="9">
        <f>STDEV(AF39:AH39)</f>
        <v>3.8658262317010737E-4</v>
      </c>
      <c r="BN39" s="9">
        <f>STDEV(AI39:AK39)</f>
        <v>9.8214000080677183E-5</v>
      </c>
      <c r="BO39" s="9">
        <f>STDEV(AL39:AN39)</f>
        <v>1.9164159987617845E-4</v>
      </c>
      <c r="BP39" s="9">
        <f>STDEV(AO39:AQ39)</f>
        <v>2.3823646497579486E-4</v>
      </c>
      <c r="BQ39" s="9">
        <f>STDEV(AR39:AT39)</f>
        <v>3.4202489821647317E-4</v>
      </c>
      <c r="BR39" s="9">
        <f>STDEV(AU39:AW39)</f>
        <v>1.0046823016414059E-3</v>
      </c>
    </row>
    <row r="40" spans="2:70" x14ac:dyDescent="0.25">
      <c r="B40" t="s">
        <v>25</v>
      </c>
      <c r="C40">
        <v>116125</v>
      </c>
      <c r="D40">
        <v>47880</v>
      </c>
      <c r="E40">
        <v>38335</v>
      </c>
      <c r="F40">
        <v>44889</v>
      </c>
      <c r="G40">
        <v>116387</v>
      </c>
      <c r="H40">
        <v>34866</v>
      </c>
      <c r="I40">
        <v>92557</v>
      </c>
      <c r="J40">
        <v>20573</v>
      </c>
      <c r="K40">
        <v>33392</v>
      </c>
      <c r="L40">
        <v>24748</v>
      </c>
      <c r="M40">
        <v>132243</v>
      </c>
      <c r="N40">
        <v>51108</v>
      </c>
      <c r="O40">
        <v>18097</v>
      </c>
      <c r="P40">
        <v>23430</v>
      </c>
      <c r="Q40">
        <v>197271</v>
      </c>
      <c r="R40">
        <v>20229</v>
      </c>
      <c r="S40">
        <v>92348</v>
      </c>
      <c r="T40">
        <v>81864</v>
      </c>
      <c r="U40">
        <v>32552</v>
      </c>
      <c r="V40">
        <v>26245</v>
      </c>
      <c r="W40">
        <v>17943</v>
      </c>
      <c r="X40">
        <v>16337</v>
      </c>
      <c r="AA40" t="s">
        <v>25</v>
      </c>
      <c r="AB40" s="10">
        <f>C40/SUM(C$25:C$40)</f>
        <v>7.2931661227801772E-2</v>
      </c>
      <c r="AC40" s="10">
        <f>D40/SUM(D$25:D$40)</f>
        <v>6.5298151249502223E-2</v>
      </c>
      <c r="AD40" s="10">
        <f>E40/SUM(E$25:E$40)</f>
        <v>4.0239452823217225E-2</v>
      </c>
      <c r="AE40" s="10">
        <f>F40/SUM(F$25:F$40)</f>
        <v>6.9475033159628982E-2</v>
      </c>
      <c r="AF40" s="10">
        <f>G40/SUM(G$25:G$40)</f>
        <v>0.11104284118241396</v>
      </c>
      <c r="AG40" s="10">
        <f>H40/SUM(H$25:H$40)</f>
        <v>7.4093593473405481E-2</v>
      </c>
      <c r="AH40" s="10">
        <f>I40/SUM(I$25:I$40)</f>
        <v>0.12074757381613055</v>
      </c>
      <c r="AI40" s="10">
        <f>J40/SUM(J$25:J$40)</f>
        <v>4.4517294729894942E-2</v>
      </c>
      <c r="AJ40" s="10">
        <f>K40/SUM(K$25:K$40)</f>
        <v>4.7767206393756159E-2</v>
      </c>
      <c r="AK40" s="10">
        <f>L40/SUM(L$25:L$40)</f>
        <v>2.7394894728685604E-2</v>
      </c>
      <c r="AL40" s="10">
        <f>M40/SUM(M$25:M$40)</f>
        <v>7.9237102542731877E-2</v>
      </c>
      <c r="AM40" s="10">
        <f>N40/SUM(N$25:N$40)</f>
        <v>6.7752660632188474E-2</v>
      </c>
      <c r="AN40" s="10">
        <f>O40/SUM(O$25:O$40)</f>
        <v>3.4117731341482729E-2</v>
      </c>
      <c r="AO40" s="10">
        <f>P40/SUM(P$25:P$40)</f>
        <v>4.8330902692544912E-2</v>
      </c>
      <c r="AP40" s="10">
        <f>Q40/SUM(Q$25:Q$40)</f>
        <v>6.8148748476532378E-2</v>
      </c>
      <c r="AQ40" s="10">
        <f>R40/SUM(R$25:R$40)</f>
        <v>3.3530526221570989E-2</v>
      </c>
      <c r="AR40" s="10">
        <f>S40/SUM(S$25:S$40)</f>
        <v>0.10908824585609253</v>
      </c>
      <c r="AS40" s="10">
        <f>T40/SUM(T$25:T$40)</f>
        <v>0.13978362429309074</v>
      </c>
      <c r="AT40" s="10">
        <f>U40/SUM(U$25:U$40)</f>
        <v>7.4752619625547981E-2</v>
      </c>
      <c r="AU40" s="10">
        <f>V40/SUM(V$25:V$40)</f>
        <v>5.0611308238198087E-2</v>
      </c>
      <c r="AV40" s="10">
        <f>W40/SUM(W$25:W$40)</f>
        <v>3.0178974792827554E-2</v>
      </c>
      <c r="AW40" s="10">
        <f>X40/SUM(X$25:X$40)</f>
        <v>2.9210196480901712E-2</v>
      </c>
      <c r="AZ40" t="s">
        <v>25</v>
      </c>
      <c r="BA40" s="10">
        <f>AB40/SUM(AB$25:AB$40)</f>
        <v>7.2931661227801772E-2</v>
      </c>
      <c r="BB40" s="9">
        <f t="shared" ref="BB40" si="28">AVERAGE(AC40:AE40)</f>
        <v>5.8337545744116148E-2</v>
      </c>
      <c r="BC40" s="9">
        <f t="shared" ref="BC40" si="29">AVERAGE(AF40:AH40)</f>
        <v>0.10196133615731666</v>
      </c>
      <c r="BD40" s="9">
        <f t="shared" ref="BD40" si="30">AVERAGE(AI40:AK40)</f>
        <v>3.9893131950778905E-2</v>
      </c>
      <c r="BE40" s="9">
        <f t="shared" ref="BE40" si="31">AVERAGE(AL40:AN40)</f>
        <v>6.0369164838801025E-2</v>
      </c>
      <c r="BF40" s="9">
        <f t="shared" ref="BF40" si="32">AVERAGE(AO40:AQ40)</f>
        <v>5.0003392463549429E-2</v>
      </c>
      <c r="BG40" s="9">
        <f t="shared" ref="BG40" si="33">AVERAGE(AR40:AT40)</f>
        <v>0.10787482992491042</v>
      </c>
      <c r="BH40" s="9">
        <f t="shared" ref="BH40" si="34">AVERAGE(AU40:AW40)</f>
        <v>3.6666826503975784E-2</v>
      </c>
      <c r="BK40" t="s">
        <v>25</v>
      </c>
      <c r="BL40" s="9">
        <f t="shared" si="27"/>
        <v>1.5811935718086631E-2</v>
      </c>
      <c r="BM40" s="9">
        <f t="shared" si="21"/>
        <v>2.4617143835049177E-2</v>
      </c>
      <c r="BN40" s="9">
        <f t="shared" si="22"/>
        <v>1.0945087103377181E-2</v>
      </c>
      <c r="BO40" s="9">
        <f t="shared" si="23"/>
        <v>2.3448377811636719E-2</v>
      </c>
      <c r="BP40" s="9">
        <f t="shared" si="24"/>
        <v>1.7369606919820063E-2</v>
      </c>
      <c r="BQ40" s="9">
        <f t="shared" si="25"/>
        <v>3.2532478781734875E-2</v>
      </c>
      <c r="BR40" s="9">
        <f t="shared" si="26"/>
        <v>1.2085986140214593E-2</v>
      </c>
    </row>
  </sheetData>
  <mergeCells count="68">
    <mergeCell ref="B2:X2"/>
    <mergeCell ref="J3:O3"/>
    <mergeCell ref="V3:X3"/>
    <mergeCell ref="J4:L4"/>
    <mergeCell ref="M4:O4"/>
    <mergeCell ref="P4:R4"/>
    <mergeCell ref="V4:X4"/>
    <mergeCell ref="J24:L24"/>
    <mergeCell ref="M24:O24"/>
    <mergeCell ref="P24:R24"/>
    <mergeCell ref="S24:U24"/>
    <mergeCell ref="D3:I3"/>
    <mergeCell ref="D4:F4"/>
    <mergeCell ref="G4:I4"/>
    <mergeCell ref="P3:U3"/>
    <mergeCell ref="S4:U4"/>
    <mergeCell ref="B22:X22"/>
    <mergeCell ref="AU4:AW4"/>
    <mergeCell ref="V24:X24"/>
    <mergeCell ref="A1:X1"/>
    <mergeCell ref="Z1:AW1"/>
    <mergeCell ref="AA2:AW2"/>
    <mergeCell ref="AC3:AH3"/>
    <mergeCell ref="AI3:AN3"/>
    <mergeCell ref="AO3:AT3"/>
    <mergeCell ref="AU3:AW3"/>
    <mergeCell ref="AC4:AE4"/>
    <mergeCell ref="D23:I23"/>
    <mergeCell ref="J23:O23"/>
    <mergeCell ref="P23:U23"/>
    <mergeCell ref="V23:X23"/>
    <mergeCell ref="D24:F24"/>
    <mergeCell ref="G24:I24"/>
    <mergeCell ref="AF4:AH4"/>
    <mergeCell ref="AI4:AK4"/>
    <mergeCell ref="AL4:AN4"/>
    <mergeCell ref="AO4:AQ4"/>
    <mergeCell ref="AR4:AT4"/>
    <mergeCell ref="AZ1:BH1"/>
    <mergeCell ref="AZ2:BH2"/>
    <mergeCell ref="BD3:BE3"/>
    <mergeCell ref="BF3:BG3"/>
    <mergeCell ref="BB3:BC3"/>
    <mergeCell ref="AZ22:BH22"/>
    <mergeCell ref="BB23:BC23"/>
    <mergeCell ref="BD23:BE23"/>
    <mergeCell ref="BF23:BG23"/>
    <mergeCell ref="AR24:AT24"/>
    <mergeCell ref="AU24:AW24"/>
    <mergeCell ref="AA22:AW22"/>
    <mergeCell ref="AC23:AH23"/>
    <mergeCell ref="AI23:AN23"/>
    <mergeCell ref="AO23:AT23"/>
    <mergeCell ref="AU23:AW23"/>
    <mergeCell ref="AC24:AE24"/>
    <mergeCell ref="AF24:AH24"/>
    <mergeCell ref="AI24:AK24"/>
    <mergeCell ref="AL24:AN24"/>
    <mergeCell ref="AO24:AQ24"/>
    <mergeCell ref="BN23:BO23"/>
    <mergeCell ref="BP23:BQ23"/>
    <mergeCell ref="BK1:BR1"/>
    <mergeCell ref="BK2:BR2"/>
    <mergeCell ref="BL3:BM3"/>
    <mergeCell ref="BN3:BO3"/>
    <mergeCell ref="BP3:BQ3"/>
    <mergeCell ref="BK22:BR22"/>
    <mergeCell ref="BL23:BM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4A</vt:lpstr>
      <vt:lpstr>Fig4B</vt:lpstr>
      <vt:lpstr>FigS2 - comp in different labs</vt:lpstr>
      <vt:lpstr>FigS4</vt:lpstr>
    </vt:vector>
  </TitlesOfParts>
  <Company>W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vanka</dc:creator>
  <cp:lastModifiedBy>sivanka</cp:lastModifiedBy>
  <dcterms:created xsi:type="dcterms:W3CDTF">2019-02-04T16:28:37Z</dcterms:created>
  <dcterms:modified xsi:type="dcterms:W3CDTF">2019-02-06T08:52:46Z</dcterms:modified>
</cp:coreProperties>
</file>